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6060" tabRatio="500"/>
  </bookViews>
  <sheets>
    <sheet name="Cell wall-related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40" i="1" l="1"/>
</calcChain>
</file>

<file path=xl/sharedStrings.xml><?xml version="1.0" encoding="utf-8"?>
<sst xmlns="http://schemas.openxmlformats.org/spreadsheetml/2006/main" count="1088" uniqueCount="322">
  <si>
    <t>Process</t>
  </si>
  <si>
    <t>cell wall-associated proteins</t>
  </si>
  <si>
    <t>Bd1</t>
  </si>
  <si>
    <t>Bd3</t>
  </si>
  <si>
    <t>Bd5</t>
  </si>
  <si>
    <t>log2fc</t>
  </si>
  <si>
    <t>fc</t>
  </si>
  <si>
    <t>p-value</t>
  </si>
  <si>
    <t>proline-rich protein (PRP)</t>
  </si>
  <si>
    <t>Bradi1g22410</t>
  </si>
  <si>
    <t>proline-rich protein 1</t>
  </si>
  <si>
    <t>Bradi1g63370</t>
  </si>
  <si>
    <t>proline-rich protein 4</t>
  </si>
  <si>
    <t>Bradi1g68390</t>
  </si>
  <si>
    <t>Bradi1g68400</t>
  </si>
  <si>
    <t>proline-rich protein 2</t>
  </si>
  <si>
    <t>Bradi3g20970</t>
  </si>
  <si>
    <t>Bradi3g20980</t>
  </si>
  <si>
    <t>Bradi3g21000</t>
  </si>
  <si>
    <t>Bradi3g21030</t>
  </si>
  <si>
    <t>Bradi5g04630</t>
  </si>
  <si>
    <t>hydroxyproline-rich glycoproteins (HPRG)</t>
  </si>
  <si>
    <t>Bradi1g01310</t>
  </si>
  <si>
    <t>hydroxyproline-rich glycoprotein family protein</t>
  </si>
  <si>
    <t>Bradi1g22350</t>
  </si>
  <si>
    <t>Bradi1g22440</t>
  </si>
  <si>
    <t>Bradi1g22450</t>
  </si>
  <si>
    <t>Bradi3g50580</t>
  </si>
  <si>
    <t>Bradi1g22310</t>
  </si>
  <si>
    <t>Bradi1g22320</t>
  </si>
  <si>
    <t>Bradi1g63610</t>
  </si>
  <si>
    <t>Bradi2g41970</t>
  </si>
  <si>
    <t>Bradi2g60310</t>
  </si>
  <si>
    <t>Bradi5g17560</t>
  </si>
  <si>
    <t>arabinogalactan protein (AGP)</t>
  </si>
  <si>
    <t>Bradi2g31980</t>
  </si>
  <si>
    <t>arabinogalactan protein 16</t>
  </si>
  <si>
    <t>Bradi2g60270</t>
  </si>
  <si>
    <t>arabinogalactan protein 26</t>
  </si>
  <si>
    <t>Bradi1g43530</t>
  </si>
  <si>
    <t>FASCICLIN-like arabinogalactan 1</t>
  </si>
  <si>
    <t>Bradi3g39010</t>
  </si>
  <si>
    <t>Bradi4g33040</t>
  </si>
  <si>
    <t>Bradi3g56390</t>
  </si>
  <si>
    <t>FASCICLIN-like arabinogalactan 2</t>
  </si>
  <si>
    <t>Bradi4g34420</t>
  </si>
  <si>
    <t>Bradi2g23270</t>
  </si>
  <si>
    <t>Fasciclin-like arabinogalactan family protein</t>
  </si>
  <si>
    <t>Bradi2g16560</t>
  </si>
  <si>
    <t>FASCICLIN-like arabinogalactan protein 13 precursor</t>
  </si>
  <si>
    <t>Bradi1g57040</t>
  </si>
  <si>
    <t>FASCICLIN-like arabinogalactan protein 16 precursor</t>
  </si>
  <si>
    <t>Bradi1g76630</t>
  </si>
  <si>
    <t>FASCICLIN-like arabinogalactan protein 8</t>
  </si>
  <si>
    <t>Bradi2g00220</t>
  </si>
  <si>
    <t>FASCICLIN-like arabinogalactan-protein 11</t>
  </si>
  <si>
    <t>Bradi2g16570</t>
  </si>
  <si>
    <t>Bradi2g34650</t>
  </si>
  <si>
    <t>Bradi2g46120</t>
  </si>
  <si>
    <t>Bradi3g39740</t>
  </si>
  <si>
    <t>FASCICLIN-like arabinoogalactan 7</t>
  </si>
  <si>
    <t>Bradi4g33490</t>
  </si>
  <si>
    <t>glycine-rich protein (GRP)</t>
  </si>
  <si>
    <t>Bradi3g47307</t>
  </si>
  <si>
    <t>glycine-rich cell wall structural protein precursor, putative, expressed</t>
  </si>
  <si>
    <t>Bradi3g37150</t>
  </si>
  <si>
    <t>glycine-rich protein</t>
  </si>
  <si>
    <t>Bradi1g57510</t>
  </si>
  <si>
    <t>Bradi2g31590</t>
  </si>
  <si>
    <t>Glycine-rich protein family</t>
  </si>
  <si>
    <t>Bradi2g28130</t>
  </si>
  <si>
    <t>extensins</t>
  </si>
  <si>
    <t>Bradi5g09480</t>
  </si>
  <si>
    <t>Pollen Ole e 1 allergen and extensin family protein</t>
  </si>
  <si>
    <t>Bradi4g07580</t>
  </si>
  <si>
    <t>Bradi3g00370</t>
  </si>
  <si>
    <t>Bradi1g62880</t>
  </si>
  <si>
    <t>Bradi3g15970</t>
  </si>
  <si>
    <t>Function</t>
  </si>
  <si>
    <t>Class</t>
  </si>
  <si>
    <t>polygalacturonase inhibiting protein  (PGIP)</t>
  </si>
  <si>
    <t>Bradi1g24230</t>
  </si>
  <si>
    <t>polygalacturonase inhibiting protein 1</t>
  </si>
  <si>
    <t>cell wall invertase inhibitor (CWII)</t>
  </si>
  <si>
    <t>Bradi1g17940</t>
  </si>
  <si>
    <t>Plant invertase/pectin methylesterase inhibitor superfamily</t>
  </si>
  <si>
    <t>pectinesterase, putative, expressed</t>
  </si>
  <si>
    <t>Bradi1g60380</t>
  </si>
  <si>
    <t>Bradi2g09090</t>
  </si>
  <si>
    <t>Bradi3g30770</t>
  </si>
  <si>
    <t>Plant invertase/pectin methylesterase inhibitor superfamily protein</t>
  </si>
  <si>
    <t>Bradi3g45080</t>
  </si>
  <si>
    <t>Bradi3g52060</t>
  </si>
  <si>
    <t>Bradi4g38250</t>
  </si>
  <si>
    <t>Bradi1g34920</t>
  </si>
  <si>
    <t>Bradi3g00620</t>
  </si>
  <si>
    <t>Bradi5g02165</t>
  </si>
  <si>
    <t>cellulose</t>
  </si>
  <si>
    <t>cell wall polysaccharides and enzymes</t>
  </si>
  <si>
    <t>cellulose synthase (CesA)</t>
  </si>
  <si>
    <t>Bradi2g49912</t>
  </si>
  <si>
    <t>cellulose synthase family protein</t>
  </si>
  <si>
    <t>Bradi1g02510</t>
  </si>
  <si>
    <t>cellulose synthase 6</t>
  </si>
  <si>
    <t>Bradi1g53207</t>
  </si>
  <si>
    <t>Bradi3g28350</t>
  </si>
  <si>
    <t>cellulose synthase A4</t>
  </si>
  <si>
    <t>Bradi4g30540</t>
  </si>
  <si>
    <t>Cellulose synthase family protein</t>
  </si>
  <si>
    <t>cellulose synthase-like (Csl)</t>
  </si>
  <si>
    <t>Bradi1g20500</t>
  </si>
  <si>
    <t>cellulose synthase-like A02</t>
  </si>
  <si>
    <t>Bradi1g25117</t>
  </si>
  <si>
    <t>cellulose synthase-like D3</t>
  </si>
  <si>
    <t>Bradi1g25157</t>
  </si>
  <si>
    <t>cellulose-synthase like D2</t>
  </si>
  <si>
    <t>Bradi3g16307</t>
  </si>
  <si>
    <t>sucrose synthase (SuSy)</t>
  </si>
  <si>
    <t>Bradi1g62957</t>
  </si>
  <si>
    <t>sucrose synthase 3</t>
  </si>
  <si>
    <t>Bradi1g20890</t>
  </si>
  <si>
    <t>sucrose synthase 4</t>
  </si>
  <si>
    <t>Bradi1g29570</t>
  </si>
  <si>
    <t>sucrose synthase 6</t>
  </si>
  <si>
    <t>Bradi3g60687</t>
  </si>
  <si>
    <t>COBRA</t>
  </si>
  <si>
    <t>Bradi1g59880</t>
  </si>
  <si>
    <t>COBRA-like extracellular glycosyl-phosphatidyl inositol-anchored protein family</t>
  </si>
  <si>
    <t>Bradi1g22030</t>
  </si>
  <si>
    <t>cellulase</t>
  </si>
  <si>
    <t>Bradi2g31690</t>
  </si>
  <si>
    <t>Cellulase (glycosyl hydrolase family 5) protein</t>
  </si>
  <si>
    <t>Bradi5g13560</t>
  </si>
  <si>
    <t>Bradi2g11860</t>
  </si>
  <si>
    <t>Bradi1g22147</t>
  </si>
  <si>
    <t>Pectin lyase-like superfamily protein</t>
  </si>
  <si>
    <t>Bradi1g51310</t>
  </si>
  <si>
    <t>Bradi2g18030</t>
  </si>
  <si>
    <t>Bradi2g18050</t>
  </si>
  <si>
    <t>Bradi2g49500</t>
  </si>
  <si>
    <t>Bradi2g57427</t>
  </si>
  <si>
    <t>Bradi3g02850</t>
  </si>
  <si>
    <t>Bradi3g27926</t>
  </si>
  <si>
    <t>Bradi4g05050</t>
  </si>
  <si>
    <t>Bradi5g01135</t>
  </si>
  <si>
    <t>Bradi3g56787</t>
  </si>
  <si>
    <t>Bradi4g11087</t>
  </si>
  <si>
    <t>Bradi5g21587</t>
  </si>
  <si>
    <t>Bradi2g12047</t>
  </si>
  <si>
    <t>Pectinacetylesterase family protein</t>
  </si>
  <si>
    <t>Bradi2g12057</t>
  </si>
  <si>
    <t>Bradi2g62420</t>
  </si>
  <si>
    <t>Bradi3g32865</t>
  </si>
  <si>
    <t>Bradi5g20827</t>
  </si>
  <si>
    <t>pectin</t>
  </si>
  <si>
    <t>pectin methylesterase (PME)</t>
  </si>
  <si>
    <t>pectin-lyase like (PLL)</t>
  </si>
  <si>
    <t>pectinacetylesterase (PAE)</t>
  </si>
  <si>
    <t>Bradi1g01150</t>
  </si>
  <si>
    <t>xyloglucan endotransglucosylase/hydrolase 30</t>
  </si>
  <si>
    <t>Bradi1g27867</t>
  </si>
  <si>
    <t>xyloglucan endotransglucosylase/hydrolase 32</t>
  </si>
  <si>
    <t>Bradi1g33810</t>
  </si>
  <si>
    <t>Xyloglucan endotransglucosylase/hydrolase family protein</t>
  </si>
  <si>
    <t>Bradi1g33817</t>
  </si>
  <si>
    <t>Bradi1g33840</t>
  </si>
  <si>
    <t>xyloglucan endotransglucosylase/hydrolase 25</t>
  </si>
  <si>
    <t>Bradi1g77990</t>
  </si>
  <si>
    <t>Bradi3g10290</t>
  </si>
  <si>
    <t>xyloglucan endotransglucosylase/hydrolase 26</t>
  </si>
  <si>
    <t>Bradi3g18600</t>
  </si>
  <si>
    <t>xyloglucan endotransglucosylase/hydrolase 15</t>
  </si>
  <si>
    <t>Bradi3g52307</t>
  </si>
  <si>
    <t>Bradi4g16990</t>
  </si>
  <si>
    <t>xyloglucan endotransglucosylase/hydrolase 5</t>
  </si>
  <si>
    <t>Bradi4g29707</t>
  </si>
  <si>
    <t>xyloglucan endotransglucosylase/hydrolase 28</t>
  </si>
  <si>
    <t>Bradi5g22907</t>
  </si>
  <si>
    <t>xyloglucan endotransglucosylase/hydrolase 9</t>
  </si>
  <si>
    <t>Bradi3g18590</t>
  </si>
  <si>
    <t>Bradi3g21337</t>
  </si>
  <si>
    <t>beta-galactosidase (β-gal)</t>
  </si>
  <si>
    <t>Bradi1g37450</t>
  </si>
  <si>
    <t>beta galactosidase 1</t>
  </si>
  <si>
    <t>Bradi1g74050</t>
  </si>
  <si>
    <t>beta-galactosidase 3</t>
  </si>
  <si>
    <t>Bradi5g23470</t>
  </si>
  <si>
    <t>beta-D-xylosidase 4</t>
  </si>
  <si>
    <t>Bradi2g48457</t>
  </si>
  <si>
    <t>beta-xylosidase 2</t>
  </si>
  <si>
    <t>Bradi2g11410</t>
  </si>
  <si>
    <t>beta-xylosidase 3</t>
  </si>
  <si>
    <t>beta-glucosidase (β-glu)</t>
  </si>
  <si>
    <t>Bradi3g13520</t>
  </si>
  <si>
    <t>Beta-glucosidase, GBA2 type family protein</t>
  </si>
  <si>
    <t>Bradi5g13260</t>
  </si>
  <si>
    <t>beta glucosidase 13</t>
  </si>
  <si>
    <t>Bradi2g27770</t>
  </si>
  <si>
    <t>beta glucosidase 11</t>
  </si>
  <si>
    <t>Bradi3g45650</t>
  </si>
  <si>
    <t>Bradi4g34927</t>
  </si>
  <si>
    <t>Bradi1g42690</t>
  </si>
  <si>
    <t>beta glucosidase 12</t>
  </si>
  <si>
    <t>Bradi3g40007</t>
  </si>
  <si>
    <t>beta glucosidase 17</t>
  </si>
  <si>
    <t>Bradi3g39997</t>
  </si>
  <si>
    <t>Bradi1g70170</t>
  </si>
  <si>
    <t>beta glucosidase 40</t>
  </si>
  <si>
    <t>Bradi3g13487</t>
  </si>
  <si>
    <t>alpha-glucosidase (α-glu)</t>
  </si>
  <si>
    <t>Bradi3g29797</t>
  </si>
  <si>
    <t>alpha-galactosidase 1</t>
  </si>
  <si>
    <t>Bradi3g29810</t>
  </si>
  <si>
    <t>alpha-galactosidase 2</t>
  </si>
  <si>
    <t>glycosylhydrolase (GH)</t>
  </si>
  <si>
    <t>Bradi1g31870</t>
  </si>
  <si>
    <t>O-Glycosyl hydrolases family 17 protein</t>
  </si>
  <si>
    <t>Bradi1g34670</t>
  </si>
  <si>
    <t>Glycosyltransferase family 61 protein</t>
  </si>
  <si>
    <t>Bradi1g56270</t>
  </si>
  <si>
    <t>Bradi1g60410</t>
  </si>
  <si>
    <t>Bradi1g71040</t>
  </si>
  <si>
    <t>Glycosyl hydrolase family 10 protein</t>
  </si>
  <si>
    <t>Bradi2g18700</t>
  </si>
  <si>
    <t>Bradi2g45790</t>
  </si>
  <si>
    <t>Glycosyl hydrolase superfamily protein</t>
  </si>
  <si>
    <t>Bradi3g00910</t>
  </si>
  <si>
    <t>Glycosyl hydrolases family 32 protein</t>
  </si>
  <si>
    <t>Bradi3g04080</t>
  </si>
  <si>
    <t>glycosyl hydrolase 9B8</t>
  </si>
  <si>
    <t>Bradi3g57610</t>
  </si>
  <si>
    <t>Bradi4g15460</t>
  </si>
  <si>
    <t>Bradi4g20197</t>
  </si>
  <si>
    <t>Glycosyl hydrolase family protein</t>
  </si>
  <si>
    <t>Bradi4g35970</t>
  </si>
  <si>
    <t>glycosyl hydrolase 9B18</t>
  </si>
  <si>
    <t>Bradi4g36190</t>
  </si>
  <si>
    <t>Bradi4g36240</t>
  </si>
  <si>
    <t>glycosyl hydrolase 9B5</t>
  </si>
  <si>
    <t>Bradi4g42490</t>
  </si>
  <si>
    <t>Glycosyltransferase family 29 (sialyltransferase) family protein</t>
  </si>
  <si>
    <t>Bradi5g04640</t>
  </si>
  <si>
    <t>Bradi5g26467</t>
  </si>
  <si>
    <t>Bradi1g44430</t>
  </si>
  <si>
    <t>Bradi1g61320</t>
  </si>
  <si>
    <t>Bradi2g60497</t>
  </si>
  <si>
    <t>Bradi3g18220</t>
  </si>
  <si>
    <t>Bradi3g44910</t>
  </si>
  <si>
    <t>Bradi3g59810</t>
  </si>
  <si>
    <t>Bradi4g29640</t>
  </si>
  <si>
    <t>Bradi1g25517</t>
  </si>
  <si>
    <t>Bradi1g25530</t>
  </si>
  <si>
    <t>Bradi2g60490</t>
  </si>
  <si>
    <t>Bradi2g61830</t>
  </si>
  <si>
    <t>Bradi3g26850</t>
  </si>
  <si>
    <t>glycosyl hydrolase, putative, expressed</t>
  </si>
  <si>
    <t>Bradi4g17317</t>
  </si>
  <si>
    <t>Glycosyl hydrolase family 38 protein</t>
  </si>
  <si>
    <t>Bradi4g44336</t>
  </si>
  <si>
    <t>Bradi5g16900</t>
  </si>
  <si>
    <t>Bradi1g46030</t>
  </si>
  <si>
    <t>fucosyltransferase 1</t>
  </si>
  <si>
    <t>Bradi1g46037</t>
  </si>
  <si>
    <t>Bradi4g13697</t>
  </si>
  <si>
    <t>Bradi5g11770</t>
  </si>
  <si>
    <t>fucosyltransferase 7</t>
  </si>
  <si>
    <t>Bradi4g32407</t>
  </si>
  <si>
    <t>Bradi1g46050</t>
  </si>
  <si>
    <t>Bradi4g44070</t>
  </si>
  <si>
    <t>galacturonosyltransferase 7</t>
  </si>
  <si>
    <t>Bradi5g16690</t>
  </si>
  <si>
    <t>galacturonosyltransferase-like 4</t>
  </si>
  <si>
    <t>Bradi2g48710</t>
  </si>
  <si>
    <t>galacturonosyltransferase 15</t>
  </si>
  <si>
    <t>Bradi1g64830</t>
  </si>
  <si>
    <t>galacturonosyltransferase-like 7</t>
  </si>
  <si>
    <t>Bradi3g13770</t>
  </si>
  <si>
    <t>Galactosyltransferase family protein</t>
  </si>
  <si>
    <t>Bradi4g04430</t>
  </si>
  <si>
    <t>Bradi3g28040</t>
  </si>
  <si>
    <t>Exostosin family protein</t>
  </si>
  <si>
    <t>Bradi1g54950</t>
  </si>
  <si>
    <t>Bradi3g28006</t>
  </si>
  <si>
    <t>Bradi2g59410</t>
  </si>
  <si>
    <t>Bradi2g26590</t>
  </si>
  <si>
    <t>Bradi1g19160</t>
  </si>
  <si>
    <t>Bradi2g13600</t>
  </si>
  <si>
    <t>Bradi1g64560</t>
  </si>
  <si>
    <t>xylosyltransferase 1</t>
  </si>
  <si>
    <t>expansin (EXP)</t>
  </si>
  <si>
    <t>Bradi1g74740</t>
  </si>
  <si>
    <t>expansin 11</t>
  </si>
  <si>
    <t>Bradi5g04120</t>
  </si>
  <si>
    <t>Bradi2g10320</t>
  </si>
  <si>
    <t>expansin A14</t>
  </si>
  <si>
    <t>Bradi3g33120</t>
  </si>
  <si>
    <t>expansin B2</t>
  </si>
  <si>
    <t>Bradi3g33130</t>
  </si>
  <si>
    <t>Bradi3g33150</t>
  </si>
  <si>
    <t>Bradi5g17760</t>
  </si>
  <si>
    <t>Bradi3g33110</t>
  </si>
  <si>
    <t>Bradi3g50740</t>
  </si>
  <si>
    <t>Bradi3g49850</t>
  </si>
  <si>
    <t>expansin B3</t>
  </si>
  <si>
    <t>Bradi5g16497</t>
  </si>
  <si>
    <t>Bradi3g50730</t>
  </si>
  <si>
    <t>expansin B4</t>
  </si>
  <si>
    <t>Bradi3g50750</t>
  </si>
  <si>
    <t>Bradi1g76270</t>
  </si>
  <si>
    <t>expansin-like A1</t>
  </si>
  <si>
    <t>Gene-ID</t>
  </si>
  <si>
    <t>hemicellulose</t>
  </si>
  <si>
    <t>xyloglucan endotransglucosylase/hydrolase (XTH)</t>
  </si>
  <si>
    <t>exostosin (GT)</t>
  </si>
  <si>
    <t>glycosyltransferase (GT61)</t>
  </si>
  <si>
    <t>xylosyltransfearse (GT)</t>
  </si>
  <si>
    <t>ns</t>
  </si>
  <si>
    <t>beta-D-xylosidase (β-xyl)</t>
  </si>
  <si>
    <t>fucosyltransferase (GT)</t>
  </si>
  <si>
    <t>sialyltransferase (GT)</t>
  </si>
  <si>
    <t>galactouronosyltransferase (GT)</t>
  </si>
  <si>
    <t>galactosyltransferase (G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name val="Times New Roman"/>
    </font>
    <font>
      <b/>
      <sz val="12"/>
      <color rgb="FF000000"/>
      <name val="Calibri"/>
      <family val="2"/>
      <scheme val="minor"/>
    </font>
    <font>
      <b/>
      <sz val="12"/>
      <color rgb="FF000000"/>
      <name val="Times New Roman"/>
    </font>
    <font>
      <b/>
      <sz val="12"/>
      <color theme="1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2">
    <xf numFmtId="0" fontId="0" fillId="0" borderId="0" xfId="0"/>
    <xf numFmtId="0" fontId="0" fillId="0" borderId="0" xfId="0" applyAlignment="1">
      <alignment horizontal="left"/>
    </xf>
    <xf numFmtId="0" fontId="0" fillId="0" borderId="0" xfId="0" applyFont="1" applyAlignment="1">
      <alignment horizontal="left"/>
    </xf>
    <xf numFmtId="11" fontId="0" fillId="0" borderId="0" xfId="0" applyNumberFormat="1" applyFont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NumberFormat="1" applyFont="1" applyAlignment="1">
      <alignment horizontal="left"/>
    </xf>
    <xf numFmtId="0" fontId="5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1" fillId="0" borderId="0" xfId="0" applyFont="1" applyAlignment="1">
      <alignment horizontal="center"/>
    </xf>
  </cellXfs>
  <cellStyles count="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8"/>
  <sheetViews>
    <sheetView tabSelected="1" topLeftCell="A129" workbookViewId="0">
      <selection activeCell="B184" sqref="B184"/>
    </sheetView>
  </sheetViews>
  <sheetFormatPr baseColWidth="10" defaultRowHeight="15" x14ac:dyDescent="0"/>
  <cols>
    <col min="1" max="1" width="34" style="7" customWidth="1"/>
    <col min="2" max="2" width="45.1640625" style="7" customWidth="1"/>
    <col min="3" max="3" width="14.83203125" style="1" customWidth="1"/>
    <col min="4" max="12" width="10.83203125" style="1"/>
    <col min="13" max="13" width="54.5" style="1" customWidth="1"/>
    <col min="14" max="16384" width="10.83203125" style="1"/>
  </cols>
  <sheetData>
    <row r="1" spans="1:13" s="7" customFormat="1">
      <c r="A1" s="7" t="s">
        <v>0</v>
      </c>
      <c r="B1" s="7" t="s">
        <v>79</v>
      </c>
      <c r="C1" s="7" t="s">
        <v>310</v>
      </c>
      <c r="D1" s="11" t="s">
        <v>2</v>
      </c>
      <c r="E1" s="11"/>
      <c r="F1" s="11"/>
      <c r="G1" s="11" t="s">
        <v>3</v>
      </c>
      <c r="H1" s="11"/>
      <c r="I1" s="11"/>
      <c r="J1" s="11" t="s">
        <v>4</v>
      </c>
      <c r="K1" s="11"/>
      <c r="L1" s="11"/>
      <c r="M1" s="7" t="s">
        <v>78</v>
      </c>
    </row>
    <row r="2" spans="1:13" s="7" customFormat="1">
      <c r="D2" s="7" t="s">
        <v>5</v>
      </c>
      <c r="E2" s="7" t="s">
        <v>6</v>
      </c>
      <c r="F2" s="7" t="s">
        <v>7</v>
      </c>
      <c r="G2" s="7" t="s">
        <v>5</v>
      </c>
      <c r="H2" s="7" t="s">
        <v>6</v>
      </c>
      <c r="I2" s="7" t="s">
        <v>7</v>
      </c>
      <c r="J2" s="7" t="s">
        <v>5</v>
      </c>
      <c r="K2" s="7" t="s">
        <v>6</v>
      </c>
      <c r="L2" s="7" t="s">
        <v>7</v>
      </c>
    </row>
    <row r="3" spans="1:13">
      <c r="A3" s="7" t="s">
        <v>1</v>
      </c>
      <c r="B3" s="6" t="s">
        <v>8</v>
      </c>
      <c r="C3" s="1" t="s">
        <v>9</v>
      </c>
      <c r="D3" s="1">
        <v>-1.1659647980000001</v>
      </c>
      <c r="E3" s="1">
        <v>-2.243832211</v>
      </c>
      <c r="F3" s="1">
        <v>1.1199999999999999E-3</v>
      </c>
      <c r="G3" s="1">
        <v>-1.5857696210000001</v>
      </c>
      <c r="H3" s="1">
        <v>-3.0016788290062566</v>
      </c>
      <c r="I3" s="1">
        <v>2.5599999999999999E-5</v>
      </c>
      <c r="J3" s="1">
        <v>-2.123453364</v>
      </c>
      <c r="K3" s="1">
        <v>-4.3573571368898403</v>
      </c>
      <c r="L3" s="1">
        <v>7.9800000000000004E-10</v>
      </c>
      <c r="M3" s="1" t="s">
        <v>10</v>
      </c>
    </row>
    <row r="4" spans="1:13">
      <c r="C4" s="1" t="s">
        <v>11</v>
      </c>
      <c r="D4" s="1">
        <v>-2.4263699999999999</v>
      </c>
      <c r="E4" s="1">
        <v>-5.3753921230000001</v>
      </c>
      <c r="F4" s="1">
        <v>2.9099999999999999E-28</v>
      </c>
      <c r="G4" s="1">
        <v>-4.0668699999999998</v>
      </c>
      <c r="H4" s="1">
        <v>-16.759067820476663</v>
      </c>
      <c r="I4" s="1">
        <v>0</v>
      </c>
      <c r="J4" s="1">
        <v>-5.0178900000000004</v>
      </c>
      <c r="K4" s="1">
        <v>-32.399283419122114</v>
      </c>
      <c r="L4" s="1">
        <v>0</v>
      </c>
      <c r="M4" s="1" t="s">
        <v>12</v>
      </c>
    </row>
    <row r="5" spans="1:13">
      <c r="C5" s="1" t="s">
        <v>13</v>
      </c>
      <c r="D5" s="1">
        <v>-1.3200700000000001</v>
      </c>
      <c r="E5" s="1">
        <v>-2.4967822389999998</v>
      </c>
      <c r="F5" s="1">
        <v>3.5099999999999999E-5</v>
      </c>
      <c r="G5" s="1">
        <v>-3.3395800000000002</v>
      </c>
      <c r="H5" s="1">
        <v>-10.123105265957433</v>
      </c>
      <c r="I5" s="1">
        <v>7.4400000000000005E-18</v>
      </c>
      <c r="J5" s="1">
        <v>-4.0161012249999999</v>
      </c>
      <c r="K5" s="1">
        <v>-16.179568474180432</v>
      </c>
      <c r="L5" s="1">
        <v>0</v>
      </c>
      <c r="M5" s="1" t="s">
        <v>12</v>
      </c>
    </row>
    <row r="6" spans="1:13">
      <c r="C6" s="1" t="s">
        <v>14</v>
      </c>
      <c r="D6" s="1" t="s">
        <v>316</v>
      </c>
      <c r="E6" s="1" t="s">
        <v>316</v>
      </c>
      <c r="F6" s="1" t="s">
        <v>316</v>
      </c>
      <c r="G6" s="1">
        <v>-2.6998700000000002</v>
      </c>
      <c r="H6" s="1">
        <v>-6.4974336663531576</v>
      </c>
      <c r="I6" s="1">
        <v>2.3900000000000001E-12</v>
      </c>
      <c r="J6" s="1">
        <v>-1.9377800000000001</v>
      </c>
      <c r="K6" s="1">
        <v>-3.8311566061558406</v>
      </c>
      <c r="L6" s="1">
        <v>4.2500000000000001E-7</v>
      </c>
      <c r="M6" s="1" t="s">
        <v>15</v>
      </c>
    </row>
    <row r="7" spans="1:13">
      <c r="C7" s="1" t="s">
        <v>16</v>
      </c>
      <c r="D7" s="1">
        <v>-2.3113700000000001</v>
      </c>
      <c r="E7" s="1">
        <v>-4.9635420000000003</v>
      </c>
      <c r="F7" s="1">
        <v>3.8099999999999999E-9</v>
      </c>
      <c r="G7" s="1">
        <v>-3.9512200000000002</v>
      </c>
      <c r="H7" s="1">
        <v>-15.468056133891748</v>
      </c>
      <c r="I7" s="1">
        <v>1.17E-23</v>
      </c>
      <c r="J7" s="1">
        <v>-4.8768671919999997</v>
      </c>
      <c r="K7" s="1">
        <v>-29.382132282523784</v>
      </c>
      <c r="L7" s="1">
        <v>0</v>
      </c>
      <c r="M7" s="1" t="s">
        <v>15</v>
      </c>
    </row>
    <row r="8" spans="1:13">
      <c r="C8" s="1" t="s">
        <v>17</v>
      </c>
      <c r="D8" s="1">
        <v>-2.4010500000000001</v>
      </c>
      <c r="E8" s="1">
        <v>-5.281874417</v>
      </c>
      <c r="F8" s="1">
        <v>4.8399999999999996E-13</v>
      </c>
      <c r="G8" s="1">
        <v>-3.4479099999999998</v>
      </c>
      <c r="H8" s="1">
        <v>-10.912501900507198</v>
      </c>
      <c r="I8" s="1">
        <v>8.2800000000000004E-19</v>
      </c>
      <c r="J8" s="1">
        <v>-4.2004700000000001</v>
      </c>
      <c r="K8" s="1">
        <v>-18.385162207404488</v>
      </c>
      <c r="L8" s="1">
        <v>0</v>
      </c>
      <c r="M8" s="1" t="s">
        <v>12</v>
      </c>
    </row>
    <row r="9" spans="1:13">
      <c r="C9" s="1" t="s">
        <v>18</v>
      </c>
      <c r="D9" s="1">
        <v>-2.1422500000000002</v>
      </c>
      <c r="E9" s="1">
        <v>-4.414499868</v>
      </c>
      <c r="F9" s="1">
        <v>4.38E-11</v>
      </c>
      <c r="G9" s="1">
        <v>-3.0684399999999998</v>
      </c>
      <c r="H9" s="1">
        <v>-8.3886578268260248</v>
      </c>
      <c r="I9" s="1">
        <v>3.1899999999999998E-17</v>
      </c>
      <c r="J9" s="1">
        <v>-3.3327399999999998</v>
      </c>
      <c r="K9" s="1">
        <v>-10.075223936557723</v>
      </c>
      <c r="L9" s="1">
        <v>4.64E-18</v>
      </c>
      <c r="M9" s="1" t="s">
        <v>12</v>
      </c>
    </row>
    <row r="10" spans="1:13">
      <c r="C10" s="1" t="s">
        <v>19</v>
      </c>
      <c r="D10" s="1">
        <v>-1.33884</v>
      </c>
      <c r="E10" s="1">
        <v>-2.529478541</v>
      </c>
      <c r="F10" s="1">
        <v>1.4392400000000001E-3</v>
      </c>
      <c r="G10" s="1">
        <v>-2.5220899999999999</v>
      </c>
      <c r="H10" s="1">
        <v>-5.744136369190449</v>
      </c>
      <c r="I10" s="1">
        <v>6.0900000000000004E-11</v>
      </c>
      <c r="J10" s="1">
        <v>-3.0677500000000002</v>
      </c>
      <c r="K10" s="1">
        <v>-8.3846467296795897</v>
      </c>
      <c r="L10" s="1">
        <v>8.4000000000000004E-16</v>
      </c>
      <c r="M10" s="1" t="s">
        <v>15</v>
      </c>
    </row>
    <row r="11" spans="1:13">
      <c r="C11" s="1" t="s">
        <v>20</v>
      </c>
      <c r="D11" s="1">
        <v>-1.2856399999999999</v>
      </c>
      <c r="E11" s="1">
        <v>-2.4379017749999998</v>
      </c>
      <c r="F11" s="1">
        <v>2.8071099999999998E-3</v>
      </c>
      <c r="G11" s="1">
        <v>-2.3845499999999999</v>
      </c>
      <c r="H11" s="1">
        <v>-5.2218101269746535</v>
      </c>
      <c r="I11" s="1">
        <v>6.4500000000000005E-10</v>
      </c>
      <c r="J11" s="1">
        <v>-2.6140630960000002</v>
      </c>
      <c r="K11" s="1">
        <v>-6.1222548291149357</v>
      </c>
      <c r="L11" s="1">
        <v>5.5900000000000002E-12</v>
      </c>
      <c r="M11" s="1" t="s">
        <v>12</v>
      </c>
    </row>
    <row r="12" spans="1:13">
      <c r="A12" s="6"/>
      <c r="B12" s="6" t="s">
        <v>21</v>
      </c>
      <c r="C12" s="1" t="s">
        <v>22</v>
      </c>
      <c r="D12" s="1">
        <v>-1.0879000000000001</v>
      </c>
      <c r="E12" s="1">
        <v>-2.1256440049999998</v>
      </c>
      <c r="F12" s="1">
        <v>4.87E-6</v>
      </c>
      <c r="G12" s="1">
        <v>-1.1431689759999999</v>
      </c>
      <c r="H12" s="1">
        <v>-2.2086563685800389</v>
      </c>
      <c r="I12" s="1">
        <v>4.8732599999999999E-3</v>
      </c>
      <c r="J12" s="1">
        <v>-1.38845</v>
      </c>
      <c r="K12" s="1">
        <v>-2.6179726037177842</v>
      </c>
      <c r="L12" s="1">
        <v>1.64E-6</v>
      </c>
      <c r="M12" s="1" t="s">
        <v>23</v>
      </c>
    </row>
    <row r="13" spans="1:13">
      <c r="A13" s="6"/>
      <c r="C13" s="1" t="s">
        <v>24</v>
      </c>
      <c r="D13" s="1">
        <v>-1.169838742</v>
      </c>
      <c r="E13" s="1">
        <v>-2.249865475</v>
      </c>
      <c r="F13" s="1">
        <v>2.9100000000000001E-6</v>
      </c>
      <c r="G13" s="1" t="s">
        <v>316</v>
      </c>
      <c r="H13" s="1" t="s">
        <v>316</v>
      </c>
      <c r="I13" s="1" t="s">
        <v>316</v>
      </c>
      <c r="J13" s="1">
        <v>-1.944806434</v>
      </c>
      <c r="K13" s="1">
        <v>-3.8498612029266162</v>
      </c>
      <c r="L13" s="1">
        <v>5.5299999999999995E-10</v>
      </c>
      <c r="M13" s="1" t="s">
        <v>23</v>
      </c>
    </row>
    <row r="14" spans="1:13">
      <c r="A14" s="6"/>
      <c r="C14" s="1" t="s">
        <v>25</v>
      </c>
      <c r="D14" s="1">
        <v>-1.2356799999999999</v>
      </c>
      <c r="E14" s="1">
        <v>-2.3549231829999999</v>
      </c>
      <c r="F14" s="1">
        <v>7.0599999999999994E-11</v>
      </c>
      <c r="G14" s="1" t="s">
        <v>316</v>
      </c>
      <c r="H14" s="1" t="s">
        <v>316</v>
      </c>
      <c r="I14" s="1" t="s">
        <v>316</v>
      </c>
      <c r="J14" s="1">
        <v>-1.0407207300000001</v>
      </c>
      <c r="K14" s="1">
        <v>-2.0572551436377253</v>
      </c>
      <c r="L14" s="1">
        <v>6.9733999999999996E-4</v>
      </c>
      <c r="M14" s="1" t="s">
        <v>23</v>
      </c>
    </row>
    <row r="15" spans="1:13">
      <c r="A15" s="6"/>
      <c r="C15" s="1" t="s">
        <v>26</v>
      </c>
      <c r="D15" s="1">
        <v>-1.1337200000000001</v>
      </c>
      <c r="E15" s="1">
        <v>-2.1942379729999999</v>
      </c>
      <c r="F15" s="1">
        <v>2.1700000000000002E-14</v>
      </c>
      <c r="G15" s="1">
        <v>-1.2422389869999999</v>
      </c>
      <c r="H15" s="1">
        <v>-2.3656538460796241</v>
      </c>
      <c r="I15" s="1">
        <v>3.3359200000000001E-4</v>
      </c>
      <c r="J15" s="1">
        <v>-1.6897200000000001</v>
      </c>
      <c r="K15" s="1">
        <v>-3.2259408816164958</v>
      </c>
      <c r="L15" s="1">
        <v>1.9800000000000001E-23</v>
      </c>
      <c r="M15" s="1" t="s">
        <v>23</v>
      </c>
    </row>
    <row r="16" spans="1:13">
      <c r="A16" s="6"/>
      <c r="C16" s="1" t="s">
        <v>27</v>
      </c>
      <c r="D16" s="1" t="s">
        <v>316</v>
      </c>
      <c r="E16" s="1" t="s">
        <v>316</v>
      </c>
      <c r="F16" s="1" t="s">
        <v>316</v>
      </c>
      <c r="G16" s="1">
        <v>-1.640371697</v>
      </c>
      <c r="H16" s="1">
        <v>-3.1174614002076262</v>
      </c>
      <c r="I16" s="1">
        <v>5.4299999999999997E-6</v>
      </c>
      <c r="J16" s="1">
        <v>-1.9690099999999999</v>
      </c>
      <c r="K16" s="1">
        <v>-3.9149937381644095</v>
      </c>
      <c r="L16" s="1">
        <v>1.81E-8</v>
      </c>
      <c r="M16" s="1" t="s">
        <v>23</v>
      </c>
    </row>
    <row r="17" spans="1:13">
      <c r="A17" s="6"/>
      <c r="C17" s="1" t="s">
        <v>28</v>
      </c>
      <c r="D17" s="1" t="s">
        <v>316</v>
      </c>
      <c r="E17" s="1" t="s">
        <v>316</v>
      </c>
      <c r="F17" s="1" t="s">
        <v>316</v>
      </c>
      <c r="G17" s="1" t="s">
        <v>316</v>
      </c>
      <c r="H17" s="1" t="s">
        <v>316</v>
      </c>
      <c r="I17" s="1" t="s">
        <v>316</v>
      </c>
      <c r="J17" s="1">
        <v>-1.9399599999999999</v>
      </c>
      <c r="K17" s="1">
        <v>-3.8369500929807088</v>
      </c>
      <c r="L17" s="1">
        <v>3.4100000000000001E-23</v>
      </c>
      <c r="M17" s="1" t="s">
        <v>23</v>
      </c>
    </row>
    <row r="18" spans="1:13">
      <c r="A18" s="6"/>
      <c r="C18" s="1" t="s">
        <v>29</v>
      </c>
      <c r="D18" s="1" t="s">
        <v>316</v>
      </c>
      <c r="E18" s="1" t="s">
        <v>316</v>
      </c>
      <c r="F18" s="1" t="s">
        <v>316</v>
      </c>
      <c r="G18" s="1" t="s">
        <v>316</v>
      </c>
      <c r="H18" s="1" t="s">
        <v>316</v>
      </c>
      <c r="I18" s="1" t="s">
        <v>316</v>
      </c>
      <c r="J18" s="1">
        <v>-2.0864799999999999</v>
      </c>
      <c r="K18" s="1">
        <v>-4.2471056580255988</v>
      </c>
      <c r="L18" s="1">
        <v>1.03E-19</v>
      </c>
      <c r="M18" s="1" t="s">
        <v>23</v>
      </c>
    </row>
    <row r="19" spans="1:13">
      <c r="A19" s="6"/>
      <c r="C19" s="1" t="s">
        <v>30</v>
      </c>
      <c r="D19" s="1" t="s">
        <v>316</v>
      </c>
      <c r="E19" s="1" t="s">
        <v>316</v>
      </c>
      <c r="F19" s="1" t="s">
        <v>316</v>
      </c>
      <c r="G19" s="1" t="s">
        <v>316</v>
      </c>
      <c r="H19" s="1" t="s">
        <v>316</v>
      </c>
      <c r="I19" s="1" t="s">
        <v>316</v>
      </c>
      <c r="J19" s="1">
        <v>1.443228384</v>
      </c>
      <c r="K19" s="1">
        <v>2.7192869229936321</v>
      </c>
      <c r="L19" s="1">
        <v>8.1072100000000003E-4</v>
      </c>
      <c r="M19" s="1" t="s">
        <v>23</v>
      </c>
    </row>
    <row r="20" spans="1:13">
      <c r="A20" s="6"/>
      <c r="C20" s="1" t="s">
        <v>31</v>
      </c>
      <c r="D20" s="1" t="s">
        <v>316</v>
      </c>
      <c r="E20" s="1" t="s">
        <v>316</v>
      </c>
      <c r="F20" s="1" t="s">
        <v>316</v>
      </c>
      <c r="G20" s="1" t="s">
        <v>316</v>
      </c>
      <c r="H20" s="1" t="s">
        <v>316</v>
      </c>
      <c r="I20" s="1" t="s">
        <v>316</v>
      </c>
      <c r="J20" s="1">
        <v>-1.088775343</v>
      </c>
      <c r="K20" s="1">
        <v>-2.1269341130383514</v>
      </c>
      <c r="L20" s="1">
        <v>5.8512899999999999E-4</v>
      </c>
      <c r="M20" s="1" t="s">
        <v>23</v>
      </c>
    </row>
    <row r="21" spans="1:13">
      <c r="A21" s="6"/>
      <c r="C21" s="1" t="s">
        <v>32</v>
      </c>
      <c r="D21" s="1" t="s">
        <v>316</v>
      </c>
      <c r="E21" s="1" t="s">
        <v>316</v>
      </c>
      <c r="F21" s="1" t="s">
        <v>316</v>
      </c>
      <c r="G21" s="1" t="s">
        <v>316</v>
      </c>
      <c r="H21" s="1" t="s">
        <v>316</v>
      </c>
      <c r="I21" s="1" t="s">
        <v>316</v>
      </c>
      <c r="J21" s="1">
        <v>-1.517245409</v>
      </c>
      <c r="K21" s="1">
        <v>-2.8624399127066917</v>
      </c>
      <c r="L21" s="1">
        <v>4.6799999999999999E-5</v>
      </c>
      <c r="M21" s="1" t="s">
        <v>23</v>
      </c>
    </row>
    <row r="22" spans="1:13">
      <c r="A22" s="6"/>
      <c r="C22" s="1" t="s">
        <v>33</v>
      </c>
      <c r="D22" s="1" t="s">
        <v>316</v>
      </c>
      <c r="E22" s="1" t="s">
        <v>316</v>
      </c>
      <c r="F22" s="1" t="s">
        <v>316</v>
      </c>
      <c r="G22" s="1" t="s">
        <v>316</v>
      </c>
      <c r="H22" s="1" t="s">
        <v>316</v>
      </c>
      <c r="I22" s="1" t="s">
        <v>316</v>
      </c>
      <c r="J22" s="1">
        <v>-1.6078100319999999</v>
      </c>
      <c r="K22" s="1">
        <v>-3.0478883011750826</v>
      </c>
      <c r="L22" s="1">
        <v>4.5099999999999998E-5</v>
      </c>
      <c r="M22" s="1" t="s">
        <v>23</v>
      </c>
    </row>
    <row r="23" spans="1:13">
      <c r="A23" s="6"/>
      <c r="B23" s="6" t="s">
        <v>34</v>
      </c>
      <c r="C23" s="1" t="s">
        <v>35</v>
      </c>
      <c r="D23" s="1">
        <v>-1.48045</v>
      </c>
      <c r="E23" s="1">
        <v>-2.7903575549999999</v>
      </c>
      <c r="F23" s="1">
        <v>1.5099999999999999E-5</v>
      </c>
      <c r="G23" s="1">
        <v>-1.8816999999999999</v>
      </c>
      <c r="H23" s="1">
        <v>-3.6850903721157562</v>
      </c>
      <c r="I23" s="1">
        <v>3.2000000000000001E-7</v>
      </c>
      <c r="J23" s="1">
        <v>-1.75841</v>
      </c>
      <c r="K23" s="1">
        <v>-3.3832504999999999</v>
      </c>
      <c r="L23" s="1">
        <v>1.26E-5</v>
      </c>
      <c r="M23" s="1" t="s">
        <v>36</v>
      </c>
    </row>
    <row r="24" spans="1:13">
      <c r="A24" s="6"/>
      <c r="C24" s="1" t="s">
        <v>37</v>
      </c>
      <c r="D24" s="1">
        <v>-1.7058496190000001</v>
      </c>
      <c r="E24" s="1">
        <v>-3.2622099150000001</v>
      </c>
      <c r="F24" s="1">
        <v>5.1E-5</v>
      </c>
      <c r="G24" s="1">
        <v>-3.1081799999999999</v>
      </c>
      <c r="H24" s="1">
        <v>-8.6229409473339249</v>
      </c>
      <c r="I24" s="1">
        <v>6.4199999999999995E-10</v>
      </c>
      <c r="J24" s="1">
        <v>-2.7637999999999998</v>
      </c>
      <c r="K24" s="1">
        <v>-6.7918283590000001</v>
      </c>
      <c r="L24" s="1">
        <v>3.0400000000000001E-8</v>
      </c>
      <c r="M24" s="1" t="s">
        <v>38</v>
      </c>
    </row>
    <row r="25" spans="1:13">
      <c r="A25" s="6"/>
      <c r="C25" s="1" t="s">
        <v>39</v>
      </c>
      <c r="D25" s="1" t="s">
        <v>316</v>
      </c>
      <c r="E25" s="1" t="s">
        <v>316</v>
      </c>
      <c r="F25" s="1" t="s">
        <v>316</v>
      </c>
      <c r="G25" s="1">
        <v>-1.7724879840000001</v>
      </c>
      <c r="H25" s="1">
        <v>-3.4164262503386542</v>
      </c>
      <c r="I25" s="1">
        <v>1.2663299999999999E-4</v>
      </c>
      <c r="J25" s="1">
        <v>-2.5735199999999998</v>
      </c>
      <c r="K25" s="1">
        <v>-5.9526001977028473</v>
      </c>
      <c r="L25" s="1">
        <v>6.4000000000000004E-8</v>
      </c>
      <c r="M25" s="1" t="s">
        <v>40</v>
      </c>
    </row>
    <row r="26" spans="1:13">
      <c r="A26" s="6"/>
      <c r="C26" s="1" t="s">
        <v>41</v>
      </c>
      <c r="D26" s="1" t="s">
        <v>316</v>
      </c>
      <c r="E26" s="1" t="s">
        <v>316</v>
      </c>
      <c r="F26" s="1" t="s">
        <v>316</v>
      </c>
      <c r="G26" s="1">
        <v>-1.94093</v>
      </c>
      <c r="H26" s="1">
        <v>-3.8395307444422961</v>
      </c>
      <c r="I26" s="1">
        <v>9.7300000000000004E-7</v>
      </c>
      <c r="J26" s="1">
        <v>-2.1187499999999999</v>
      </c>
      <c r="K26" s="1">
        <v>-4.3431747452439673</v>
      </c>
      <c r="L26" s="1">
        <v>4.8200000000000001E-8</v>
      </c>
      <c r="M26" s="1" t="s">
        <v>40</v>
      </c>
    </row>
    <row r="27" spans="1:13">
      <c r="A27" s="6"/>
      <c r="C27" s="1" t="s">
        <v>42</v>
      </c>
      <c r="D27" s="1" t="s">
        <v>316</v>
      </c>
      <c r="E27" s="1" t="s">
        <v>316</v>
      </c>
      <c r="F27" s="1" t="s">
        <v>316</v>
      </c>
      <c r="G27" s="1">
        <v>-1.5976728760000001</v>
      </c>
      <c r="H27" s="1">
        <v>-3.0265472534369002</v>
      </c>
      <c r="I27" s="1">
        <v>7.5599999999999994E-5</v>
      </c>
      <c r="J27" s="1">
        <v>-1.75522</v>
      </c>
      <c r="K27" s="1">
        <v>-3.3757779256813261</v>
      </c>
      <c r="L27" s="1">
        <v>1.4E-5</v>
      </c>
      <c r="M27" s="1" t="s">
        <v>40</v>
      </c>
    </row>
    <row r="28" spans="1:13">
      <c r="A28" s="6"/>
      <c r="C28" s="1" t="s">
        <v>43</v>
      </c>
      <c r="D28" s="1" t="s">
        <v>316</v>
      </c>
      <c r="E28" s="1" t="s">
        <v>316</v>
      </c>
      <c r="F28" s="1" t="s">
        <v>316</v>
      </c>
      <c r="G28" s="1">
        <v>-2.2088299999999998</v>
      </c>
      <c r="H28" s="1">
        <v>-4.6230020425811666</v>
      </c>
      <c r="I28" s="1">
        <v>4.2E-7</v>
      </c>
      <c r="J28" s="1">
        <v>-2.389540395</v>
      </c>
      <c r="K28" s="1">
        <v>-5.239904052786315</v>
      </c>
      <c r="L28" s="1">
        <v>1.04E-8</v>
      </c>
      <c r="M28" s="1" t="s">
        <v>44</v>
      </c>
    </row>
    <row r="29" spans="1:13">
      <c r="A29" s="6"/>
      <c r="C29" s="1" t="s">
        <v>45</v>
      </c>
      <c r="D29" s="1" t="s">
        <v>316</v>
      </c>
      <c r="E29" s="1" t="s">
        <v>316</v>
      </c>
      <c r="F29" s="1" t="s">
        <v>316</v>
      </c>
      <c r="G29" s="1">
        <v>-1.247762118</v>
      </c>
      <c r="H29" s="1">
        <v>-2.3747277375665199</v>
      </c>
      <c r="I29" s="1">
        <v>1.6799999999999998E-5</v>
      </c>
      <c r="J29" s="1">
        <v>-1.39157</v>
      </c>
      <c r="K29" s="1">
        <v>-2.6236404079866071</v>
      </c>
      <c r="L29" s="1">
        <v>3.6900000000000002E-10</v>
      </c>
      <c r="M29" s="1" t="s">
        <v>44</v>
      </c>
    </row>
    <row r="30" spans="1:13">
      <c r="A30" s="6"/>
      <c r="C30" s="1" t="s">
        <v>46</v>
      </c>
      <c r="D30" s="1" t="s">
        <v>316</v>
      </c>
      <c r="E30" s="1" t="s">
        <v>316</v>
      </c>
      <c r="F30" s="1" t="s">
        <v>316</v>
      </c>
      <c r="G30" s="1">
        <v>-1.288303695</v>
      </c>
      <c r="H30" s="1">
        <v>-2.4424071109497012</v>
      </c>
      <c r="I30" s="1">
        <v>2.4515399999999998E-4</v>
      </c>
      <c r="J30" s="1">
        <v>-1.57168</v>
      </c>
      <c r="K30" s="1">
        <v>-2.9725065726793414</v>
      </c>
      <c r="L30" s="1">
        <v>6.9600000000000003E-6</v>
      </c>
      <c r="M30" s="1" t="s">
        <v>47</v>
      </c>
    </row>
    <row r="31" spans="1:13">
      <c r="A31" s="6"/>
      <c r="C31" s="1" t="s">
        <v>48</v>
      </c>
      <c r="D31" s="1">
        <v>-1.202653411</v>
      </c>
      <c r="E31" s="1">
        <v>-2.3016259799999998</v>
      </c>
      <c r="F31" s="1">
        <v>1.95E-13</v>
      </c>
      <c r="G31" s="1">
        <v>-1.6017611709999999</v>
      </c>
      <c r="H31" s="1">
        <v>-3.0351360168689516</v>
      </c>
      <c r="I31" s="1">
        <v>3.65E-5</v>
      </c>
      <c r="J31" s="1">
        <v>-2.0021059370000001</v>
      </c>
      <c r="K31" s="1">
        <v>-4.0058431608403158</v>
      </c>
      <c r="L31" s="1">
        <v>1.8500000000000001E-11</v>
      </c>
      <c r="M31" s="1" t="s">
        <v>49</v>
      </c>
    </row>
    <row r="32" spans="1:13">
      <c r="A32" s="6"/>
      <c r="C32" s="1" t="s">
        <v>50</v>
      </c>
      <c r="D32" s="1" t="s">
        <v>316</v>
      </c>
      <c r="E32" s="1" t="s">
        <v>316</v>
      </c>
      <c r="F32" s="1" t="s">
        <v>316</v>
      </c>
      <c r="G32" s="1">
        <v>-1.0127307240000001</v>
      </c>
      <c r="H32" s="1">
        <v>-2.0177266281026642</v>
      </c>
      <c r="I32" s="1">
        <v>7.4367139999999997E-3</v>
      </c>
      <c r="J32" s="1">
        <v>-1.361978277</v>
      </c>
      <c r="K32" s="1">
        <v>-2.5703739719193401</v>
      </c>
      <c r="L32" s="1">
        <v>1.02768E-4</v>
      </c>
      <c r="M32" s="1" t="s">
        <v>51</v>
      </c>
    </row>
    <row r="33" spans="1:13">
      <c r="A33" s="6"/>
      <c r="C33" s="1" t="s">
        <v>52</v>
      </c>
      <c r="D33" s="1">
        <v>-1.44221</v>
      </c>
      <c r="E33" s="1">
        <v>-2.7173680830000002</v>
      </c>
      <c r="F33" s="1">
        <v>3.9600000000000004E-9</v>
      </c>
      <c r="G33" s="1">
        <v>-2.7031399999999999</v>
      </c>
      <c r="H33" s="1">
        <v>-6.5121773955384175</v>
      </c>
      <c r="I33" s="1">
        <v>2.7700000000000001E-12</v>
      </c>
      <c r="J33" s="1">
        <v>-3.1436700000000002</v>
      </c>
      <c r="K33" s="1">
        <v>-8.8376941256689623</v>
      </c>
      <c r="L33" s="1">
        <v>1.01E-26</v>
      </c>
      <c r="M33" s="1" t="s">
        <v>53</v>
      </c>
    </row>
    <row r="34" spans="1:13">
      <c r="A34" s="6"/>
      <c r="C34" s="1" t="s">
        <v>54</v>
      </c>
      <c r="D34" s="1">
        <v>-1.45103</v>
      </c>
      <c r="E34" s="1">
        <v>-2.7340317559999998</v>
      </c>
      <c r="F34" s="1">
        <v>5.9200000000000003E-27</v>
      </c>
      <c r="G34" s="1">
        <v>-1.9316199999999999</v>
      </c>
      <c r="H34" s="1">
        <v>-3.814833258298405</v>
      </c>
      <c r="I34" s="1">
        <v>8.8899999999999998E-7</v>
      </c>
      <c r="J34" s="1">
        <v>-2.3302617059999999</v>
      </c>
      <c r="K34" s="1">
        <v>-5.0289656736259891</v>
      </c>
      <c r="L34" s="1">
        <v>3.4899999999999998E-10</v>
      </c>
      <c r="M34" s="1" t="s">
        <v>55</v>
      </c>
    </row>
    <row r="35" spans="1:13">
      <c r="A35" s="6"/>
      <c r="C35" s="1" t="s">
        <v>56</v>
      </c>
      <c r="D35" s="1">
        <v>-1.3891500000000001</v>
      </c>
      <c r="E35" s="1">
        <v>-2.6192431599999999</v>
      </c>
      <c r="F35" s="1">
        <v>1.02E-6</v>
      </c>
      <c r="G35" s="1">
        <v>-1.5459000000000001</v>
      </c>
      <c r="H35" s="1">
        <v>-2.9198616249093061</v>
      </c>
      <c r="I35" s="1">
        <v>9.6200000000000006E-7</v>
      </c>
      <c r="J35" s="1">
        <v>-1.51048</v>
      </c>
      <c r="K35" s="1">
        <v>-2.8490481421717528</v>
      </c>
      <c r="L35" s="1">
        <v>1.9300000000000002E-5</v>
      </c>
      <c r="M35" s="1" t="s">
        <v>55</v>
      </c>
    </row>
    <row r="36" spans="1:13">
      <c r="A36" s="6"/>
      <c r="C36" s="1" t="s">
        <v>57</v>
      </c>
      <c r="D36" s="1">
        <v>-2.0825900000000002</v>
      </c>
      <c r="E36" s="1">
        <v>-4.2356694309999998</v>
      </c>
      <c r="F36" s="1">
        <v>9.1899999999999998E-55</v>
      </c>
      <c r="G36" s="1">
        <v>-2.9862199999999999</v>
      </c>
      <c r="H36" s="1">
        <v>-7.9239512255165803</v>
      </c>
      <c r="I36" s="1">
        <v>1.23E-14</v>
      </c>
      <c r="J36" s="1">
        <v>-3.6924817289999998</v>
      </c>
      <c r="K36" s="1">
        <v>-12.928488661090359</v>
      </c>
      <c r="L36" s="1">
        <v>3.3499999999999999E-21</v>
      </c>
      <c r="M36" s="1" t="s">
        <v>55</v>
      </c>
    </row>
    <row r="37" spans="1:13">
      <c r="A37" s="6"/>
      <c r="C37" s="1" t="s">
        <v>58</v>
      </c>
      <c r="D37" s="1">
        <v>-2.2183899999999999</v>
      </c>
      <c r="E37" s="1">
        <v>-4.6537380290000003</v>
      </c>
      <c r="F37" s="1">
        <v>1.3199999999999999E-13</v>
      </c>
      <c r="G37" s="1">
        <v>-3.0855800000000002</v>
      </c>
      <c r="H37" s="1">
        <v>-8.4889140037783513</v>
      </c>
      <c r="I37" s="1">
        <v>1.48E-15</v>
      </c>
      <c r="J37" s="1">
        <v>-3.6826500000000002</v>
      </c>
      <c r="K37" s="1">
        <v>-12.840682672505512</v>
      </c>
      <c r="L37" s="1">
        <v>0</v>
      </c>
      <c r="M37" s="1" t="s">
        <v>55</v>
      </c>
    </row>
    <row r="38" spans="1:13">
      <c r="A38" s="6"/>
      <c r="C38" s="1" t="s">
        <v>59</v>
      </c>
      <c r="D38" s="1" t="s">
        <v>316</v>
      </c>
      <c r="E38" s="1" t="s">
        <v>316</v>
      </c>
      <c r="F38" s="1" t="s">
        <v>316</v>
      </c>
      <c r="G38" s="1">
        <v>-1.1604817519999999</v>
      </c>
      <c r="H38" s="1">
        <v>-2.2353205810481795</v>
      </c>
      <c r="I38" s="1">
        <v>6.4890900000000003E-4</v>
      </c>
      <c r="J38" s="1">
        <v>-1.2853600000000001</v>
      </c>
      <c r="K38" s="1">
        <v>-2.4374286703231953</v>
      </c>
      <c r="L38" s="1">
        <v>6.5199999999999999E-5</v>
      </c>
      <c r="M38" s="1" t="s">
        <v>60</v>
      </c>
    </row>
    <row r="39" spans="1:13">
      <c r="A39" s="6"/>
      <c r="C39" s="1" t="s">
        <v>61</v>
      </c>
      <c r="D39" s="1">
        <v>-1.1416500000000001</v>
      </c>
      <c r="E39" s="1">
        <v>-2.2063321560000002</v>
      </c>
      <c r="F39" s="1">
        <v>1.2900000000000001E-15</v>
      </c>
      <c r="G39" s="1">
        <v>-1.55905</v>
      </c>
      <c r="H39" s="1">
        <v>-2.9465974911505155</v>
      </c>
      <c r="I39" s="1">
        <v>2.1224699999999999E-4</v>
      </c>
      <c r="J39" s="1">
        <v>-2.2507700869999998</v>
      </c>
      <c r="K39" s="1">
        <v>-4.7593682549772325</v>
      </c>
      <c r="L39" s="1">
        <v>8.2700000000000006E-9</v>
      </c>
      <c r="M39" s="1" t="s">
        <v>60</v>
      </c>
    </row>
    <row r="40" spans="1:13">
      <c r="A40" s="6"/>
      <c r="B40" s="6" t="s">
        <v>62</v>
      </c>
      <c r="C40" s="1" t="s">
        <v>63</v>
      </c>
      <c r="D40" s="1">
        <v>1.692308073</v>
      </c>
      <c r="E40" s="1">
        <v>3.2317331409999999</v>
      </c>
      <c r="F40" s="1">
        <v>1E-10</v>
      </c>
      <c r="G40" s="1" t="s">
        <v>316</v>
      </c>
      <c r="H40" s="1" t="s">
        <v>316</v>
      </c>
      <c r="I40" s="1" t="s">
        <v>316</v>
      </c>
      <c r="J40" s="2">
        <v>2.7726902839999998</v>
      </c>
      <c r="K40" s="2">
        <f>2^J40</f>
        <v>6.833810695542371</v>
      </c>
      <c r="L40" s="3">
        <v>4.5700000000000001E-12</v>
      </c>
      <c r="M40" s="1" t="s">
        <v>64</v>
      </c>
    </row>
    <row r="41" spans="1:13">
      <c r="A41" s="6"/>
      <c r="C41" s="1" t="s">
        <v>65</v>
      </c>
      <c r="D41" s="1" t="s">
        <v>316</v>
      </c>
      <c r="E41" s="1" t="s">
        <v>316</v>
      </c>
      <c r="F41" s="1" t="s">
        <v>316</v>
      </c>
      <c r="G41" s="1">
        <v>2.46753</v>
      </c>
      <c r="H41" s="1">
        <v>5.5309603508065592</v>
      </c>
      <c r="I41" s="1">
        <v>1.85E-9</v>
      </c>
      <c r="J41" s="1">
        <v>3.5679667369999999</v>
      </c>
      <c r="K41" s="1">
        <v>11.859462641665559</v>
      </c>
      <c r="L41" s="1">
        <v>4.3100000000000002E-18</v>
      </c>
      <c r="M41" s="1" t="s">
        <v>66</v>
      </c>
    </row>
    <row r="42" spans="1:13">
      <c r="A42" s="6"/>
      <c r="C42" s="1" t="s">
        <v>67</v>
      </c>
      <c r="D42" s="1" t="s">
        <v>316</v>
      </c>
      <c r="E42" s="1" t="s">
        <v>316</v>
      </c>
      <c r="F42" s="1" t="s">
        <v>316</v>
      </c>
      <c r="G42" s="1" t="s">
        <v>316</v>
      </c>
      <c r="H42" s="1" t="s">
        <v>316</v>
      </c>
      <c r="I42" s="1" t="s">
        <v>316</v>
      </c>
      <c r="J42" s="1">
        <v>1.3596903419999999</v>
      </c>
      <c r="K42" s="1">
        <v>2.5663009088508661</v>
      </c>
      <c r="L42" s="1">
        <v>1.027376E-3</v>
      </c>
      <c r="M42" s="1" t="s">
        <v>66</v>
      </c>
    </row>
    <row r="43" spans="1:13">
      <c r="A43" s="6"/>
      <c r="C43" s="1" t="s">
        <v>68</v>
      </c>
      <c r="D43" s="1" t="s">
        <v>316</v>
      </c>
      <c r="E43" s="1" t="s">
        <v>316</v>
      </c>
      <c r="F43" s="1" t="s">
        <v>316</v>
      </c>
      <c r="G43" s="1">
        <v>-1.1336574880000001</v>
      </c>
      <c r="H43" s="1">
        <v>-2.1941428991600178</v>
      </c>
      <c r="I43" s="1">
        <v>5.1263130000000004E-3</v>
      </c>
      <c r="J43" s="1">
        <v>-1.330032353</v>
      </c>
      <c r="K43" s="1">
        <v>-2.5140831277079707</v>
      </c>
      <c r="L43" s="1">
        <v>1.31E-5</v>
      </c>
      <c r="M43" s="1" t="s">
        <v>69</v>
      </c>
    </row>
    <row r="44" spans="1:13">
      <c r="A44" s="6"/>
      <c r="C44" s="1" t="s">
        <v>70</v>
      </c>
      <c r="D44" s="1" t="s">
        <v>316</v>
      </c>
      <c r="E44" s="1" t="s">
        <v>316</v>
      </c>
      <c r="F44" s="1" t="s">
        <v>316</v>
      </c>
      <c r="G44" s="1" t="s">
        <v>316</v>
      </c>
      <c r="H44" s="1" t="s">
        <v>316</v>
      </c>
      <c r="I44" s="1" t="s">
        <v>316</v>
      </c>
      <c r="J44" s="1">
        <v>-1.6682991700000001</v>
      </c>
      <c r="K44" s="1">
        <v>-3.1783966324798163</v>
      </c>
      <c r="L44" s="1">
        <v>2.4057399999999999E-4</v>
      </c>
      <c r="M44" s="1" t="s">
        <v>69</v>
      </c>
    </row>
    <row r="45" spans="1:13">
      <c r="A45" s="6"/>
      <c r="B45" s="6" t="s">
        <v>71</v>
      </c>
      <c r="C45" s="1" t="s">
        <v>72</v>
      </c>
      <c r="D45" s="1">
        <v>-1.64601</v>
      </c>
      <c r="E45" s="1">
        <v>-3.12966882</v>
      </c>
      <c r="F45" s="1">
        <v>4.9300000000000002E-6</v>
      </c>
      <c r="G45" s="1">
        <v>-2.3121900000000002</v>
      </c>
      <c r="H45" s="1">
        <v>-4.9663639830637267</v>
      </c>
      <c r="I45" s="1">
        <v>6.44E-7</v>
      </c>
      <c r="J45" s="1">
        <v>-3.145786953</v>
      </c>
      <c r="K45" s="1">
        <v>-8.8506717236261512</v>
      </c>
      <c r="L45" s="1">
        <v>9.8899999999999993E-12</v>
      </c>
      <c r="M45" s="1" t="s">
        <v>73</v>
      </c>
    </row>
    <row r="46" spans="1:13">
      <c r="A46" s="6"/>
      <c r="C46" s="1" t="s">
        <v>74</v>
      </c>
      <c r="D46" s="1" t="s">
        <v>316</v>
      </c>
      <c r="E46" s="1" t="s">
        <v>316</v>
      </c>
      <c r="F46" s="1" t="s">
        <v>316</v>
      </c>
      <c r="G46" s="1">
        <v>-1.0857304189999999</v>
      </c>
      <c r="H46" s="1">
        <v>-2.1224497813412997</v>
      </c>
      <c r="I46" s="1">
        <v>7.0246470000000002E-3</v>
      </c>
      <c r="J46" s="1">
        <v>-1.376427112</v>
      </c>
      <c r="K46" s="1">
        <v>-2.5962460425933589</v>
      </c>
      <c r="L46" s="1">
        <v>5.5524299999999997E-4</v>
      </c>
      <c r="M46" s="1" t="s">
        <v>73</v>
      </c>
    </row>
    <row r="47" spans="1:13">
      <c r="A47" s="6"/>
      <c r="C47" s="1" t="s">
        <v>75</v>
      </c>
      <c r="D47" s="1" t="s">
        <v>316</v>
      </c>
      <c r="E47" s="1" t="s">
        <v>316</v>
      </c>
      <c r="F47" s="1" t="s">
        <v>316</v>
      </c>
      <c r="G47" s="1">
        <v>-2.0584842029999999</v>
      </c>
      <c r="H47" s="1">
        <v>-4.1654841923899113</v>
      </c>
      <c r="I47" s="1">
        <v>2.1661400000000001E-4</v>
      </c>
      <c r="J47" s="1">
        <v>-1.6292678629999999</v>
      </c>
      <c r="K47" s="1">
        <v>-3.0935596730350206</v>
      </c>
      <c r="L47" s="1">
        <v>3.3643169999999999E-3</v>
      </c>
      <c r="M47" s="1" t="s">
        <v>73</v>
      </c>
    </row>
    <row r="48" spans="1:13">
      <c r="A48" s="6"/>
      <c r="B48" s="8"/>
      <c r="C48" s="4" t="s">
        <v>76</v>
      </c>
      <c r="D48" s="4">
        <v>2.0397460060000001</v>
      </c>
      <c r="E48" s="4">
        <v>4.1117313510000004</v>
      </c>
      <c r="F48" s="4">
        <v>1.06313E-4</v>
      </c>
      <c r="G48" s="4">
        <v>2.3024801930000001</v>
      </c>
      <c r="H48" s="4">
        <v>4.9330509669999998</v>
      </c>
      <c r="I48" s="4">
        <v>9.9600000000000008E-7</v>
      </c>
      <c r="J48" s="4">
        <v>2.4308700000000001</v>
      </c>
      <c r="K48" s="4">
        <v>5.3921850200000003</v>
      </c>
      <c r="L48" s="4">
        <v>6.6700000000000003E-7</v>
      </c>
      <c r="M48" s="4" t="s">
        <v>73</v>
      </c>
    </row>
    <row r="49" spans="1:13">
      <c r="A49" s="6"/>
      <c r="C49" s="1" t="s">
        <v>77</v>
      </c>
      <c r="D49" s="1" t="s">
        <v>316</v>
      </c>
      <c r="E49" s="1" t="s">
        <v>316</v>
      </c>
      <c r="F49" s="1" t="s">
        <v>316</v>
      </c>
      <c r="G49" s="1" t="s">
        <v>316</v>
      </c>
      <c r="H49" s="1" t="s">
        <v>316</v>
      </c>
      <c r="I49" s="1" t="s">
        <v>316</v>
      </c>
      <c r="J49" s="1">
        <v>-1.1334789780000001</v>
      </c>
      <c r="K49" s="1">
        <v>-2.1938714265292543</v>
      </c>
      <c r="L49" s="1">
        <v>4.9320149999999997E-3</v>
      </c>
      <c r="M49" s="1" t="s">
        <v>73</v>
      </c>
    </row>
    <row r="50" spans="1:13">
      <c r="B50" s="9" t="s">
        <v>80</v>
      </c>
      <c r="C50" s="1" t="s">
        <v>81</v>
      </c>
      <c r="D50" s="1" t="s">
        <v>316</v>
      </c>
      <c r="E50" s="1" t="s">
        <v>316</v>
      </c>
      <c r="F50" s="1" t="s">
        <v>316</v>
      </c>
      <c r="G50" s="1">
        <v>-1.297354501</v>
      </c>
      <c r="H50" s="1">
        <v>-2.4577778152269136</v>
      </c>
      <c r="I50" s="1">
        <v>3.3200000000000001E-5</v>
      </c>
      <c r="J50" s="1">
        <v>-1.709866329</v>
      </c>
      <c r="K50" s="1">
        <v>-3.2713051217417233</v>
      </c>
      <c r="L50" s="1">
        <v>4.1599999999999999E-13</v>
      </c>
      <c r="M50" s="1" t="s">
        <v>82</v>
      </c>
    </row>
    <row r="51" spans="1:13">
      <c r="B51" s="10" t="s">
        <v>83</v>
      </c>
      <c r="C51" s="1" t="s">
        <v>84</v>
      </c>
      <c r="D51" s="1" t="s">
        <v>316</v>
      </c>
      <c r="E51" s="1" t="s">
        <v>316</v>
      </c>
      <c r="F51" s="1" t="s">
        <v>316</v>
      </c>
      <c r="G51" s="1">
        <v>-1.9603999999999999</v>
      </c>
      <c r="H51" s="1">
        <v>-3.8916986480588944</v>
      </c>
      <c r="I51" s="1">
        <v>3.14E-6</v>
      </c>
      <c r="J51" s="1">
        <v>-2.64236</v>
      </c>
      <c r="K51" s="1">
        <v>-6.2435216116086831</v>
      </c>
      <c r="L51" s="1">
        <v>3.8900000000000003E-11</v>
      </c>
      <c r="M51" s="1" t="s">
        <v>85</v>
      </c>
    </row>
    <row r="52" spans="1:13">
      <c r="C52" s="1" t="s">
        <v>87</v>
      </c>
      <c r="D52" s="1" t="s">
        <v>316</v>
      </c>
      <c r="E52" s="1" t="s">
        <v>316</v>
      </c>
      <c r="F52" s="1" t="s">
        <v>316</v>
      </c>
      <c r="G52" s="1">
        <v>-1.6023540839999999</v>
      </c>
      <c r="H52" s="1">
        <v>-3.0363836412047713</v>
      </c>
      <c r="I52" s="1">
        <v>1.3334219999999999E-3</v>
      </c>
      <c r="J52" s="1">
        <v>-2.5356399999999999</v>
      </c>
      <c r="K52" s="1">
        <v>-5.7983402738220207</v>
      </c>
      <c r="L52" s="1">
        <v>1.1999999999999999E-6</v>
      </c>
      <c r="M52" s="1" t="s">
        <v>85</v>
      </c>
    </row>
    <row r="53" spans="1:13">
      <c r="C53" s="1" t="s">
        <v>88</v>
      </c>
      <c r="D53" s="1" t="s">
        <v>316</v>
      </c>
      <c r="E53" s="1" t="s">
        <v>316</v>
      </c>
      <c r="F53" s="1" t="s">
        <v>316</v>
      </c>
      <c r="G53" s="1">
        <v>-2.1958899999999999</v>
      </c>
      <c r="H53" s="1">
        <v>-4.5817222397370259</v>
      </c>
      <c r="I53" s="1">
        <v>2.57E-6</v>
      </c>
      <c r="J53" s="1">
        <v>-3.9354004439999999</v>
      </c>
      <c r="K53" s="1">
        <v>-15.299371087065097</v>
      </c>
      <c r="L53" s="1">
        <v>1.11E-14</v>
      </c>
      <c r="M53" s="1" t="s">
        <v>85</v>
      </c>
    </row>
    <row r="54" spans="1:13">
      <c r="C54" s="1" t="s">
        <v>89</v>
      </c>
      <c r="D54" s="1" t="s">
        <v>316</v>
      </c>
      <c r="E54" s="1" t="s">
        <v>316</v>
      </c>
      <c r="F54" s="1" t="s">
        <v>316</v>
      </c>
      <c r="G54" s="1">
        <v>-2.0792497600000002</v>
      </c>
      <c r="H54" s="1">
        <v>-4.2258740232544261</v>
      </c>
      <c r="I54" s="1">
        <v>9.0020300000000003E-4</v>
      </c>
      <c r="J54" s="1" t="s">
        <v>316</v>
      </c>
      <c r="K54" s="1" t="s">
        <v>316</v>
      </c>
      <c r="L54" s="1" t="s">
        <v>316</v>
      </c>
      <c r="M54" s="1" t="s">
        <v>90</v>
      </c>
    </row>
    <row r="55" spans="1:13">
      <c r="C55" s="1" t="s">
        <v>91</v>
      </c>
      <c r="D55" s="1" t="s">
        <v>316</v>
      </c>
      <c r="E55" s="1" t="s">
        <v>316</v>
      </c>
      <c r="F55" s="1" t="s">
        <v>316</v>
      </c>
      <c r="G55" s="1">
        <v>-1.522352427</v>
      </c>
      <c r="H55" s="1">
        <v>-2.8725906628530944</v>
      </c>
      <c r="I55" s="1">
        <v>1.0089599999999999E-3</v>
      </c>
      <c r="J55" s="1">
        <v>-1.873381489</v>
      </c>
      <c r="K55" s="1">
        <v>-3.6639034563436246</v>
      </c>
      <c r="L55" s="1">
        <v>1.2300000000000001E-6</v>
      </c>
      <c r="M55" s="1" t="s">
        <v>90</v>
      </c>
    </row>
    <row r="56" spans="1:13">
      <c r="C56" s="1" t="s">
        <v>92</v>
      </c>
      <c r="D56" s="1" t="s">
        <v>316</v>
      </c>
      <c r="E56" s="1" t="s">
        <v>316</v>
      </c>
      <c r="F56" s="1" t="s">
        <v>316</v>
      </c>
      <c r="G56" s="1">
        <v>-2.4733299999999998</v>
      </c>
      <c r="H56" s="1">
        <v>-5.5532409711932669</v>
      </c>
      <c r="I56" s="1">
        <v>1.97E-9</v>
      </c>
      <c r="J56" s="1">
        <v>-3.0671900000000001</v>
      </c>
      <c r="K56" s="1">
        <v>-8.3813927564807305</v>
      </c>
      <c r="L56" s="1">
        <v>5.36E-18</v>
      </c>
      <c r="M56" s="1" t="s">
        <v>90</v>
      </c>
    </row>
    <row r="57" spans="1:13">
      <c r="C57" s="1" t="s">
        <v>93</v>
      </c>
      <c r="D57" s="1">
        <v>-1.4923194049999999</v>
      </c>
      <c r="E57" s="1">
        <v>-2.8134092050000001</v>
      </c>
      <c r="F57" s="1">
        <v>1.7499999999999998E-5</v>
      </c>
      <c r="G57" s="1">
        <v>-1.53147882</v>
      </c>
      <c r="H57" s="1">
        <v>-2.8908200788252811</v>
      </c>
      <c r="I57" s="1">
        <v>1.21876E-4</v>
      </c>
      <c r="J57" s="1">
        <v>-1.2963086720000001</v>
      </c>
      <c r="K57" s="1">
        <v>-2.4559967847231001</v>
      </c>
      <c r="L57" s="1">
        <v>2.1603200000000001E-4</v>
      </c>
      <c r="M57" s="1" t="s">
        <v>90</v>
      </c>
    </row>
    <row r="58" spans="1:13">
      <c r="C58" s="1" t="s">
        <v>94</v>
      </c>
      <c r="D58" s="1" t="s">
        <v>316</v>
      </c>
      <c r="E58" s="1" t="s">
        <v>316</v>
      </c>
      <c r="F58" s="1" t="s">
        <v>316</v>
      </c>
      <c r="G58" s="1" t="s">
        <v>316</v>
      </c>
      <c r="H58" s="1" t="s">
        <v>316</v>
      </c>
      <c r="I58" s="1" t="s">
        <v>316</v>
      </c>
      <c r="J58" s="1">
        <v>-1.102389198</v>
      </c>
      <c r="K58" s="1">
        <v>-2.1470997209691607</v>
      </c>
      <c r="L58" s="1">
        <v>3.7442560000000001E-3</v>
      </c>
      <c r="M58" s="1" t="s">
        <v>90</v>
      </c>
    </row>
    <row r="59" spans="1:13">
      <c r="C59" s="1" t="s">
        <v>95</v>
      </c>
      <c r="D59" s="1" t="s">
        <v>316</v>
      </c>
      <c r="E59" s="1" t="s">
        <v>316</v>
      </c>
      <c r="F59" s="1" t="s">
        <v>316</v>
      </c>
      <c r="G59" s="1" t="s">
        <v>316</v>
      </c>
      <c r="H59" s="1" t="s">
        <v>316</v>
      </c>
      <c r="I59" s="1" t="s">
        <v>316</v>
      </c>
      <c r="J59" s="1">
        <v>-2.91854309</v>
      </c>
      <c r="K59" s="1">
        <v>-7.5608219980094935</v>
      </c>
      <c r="L59" s="1">
        <v>1.22111E-4</v>
      </c>
      <c r="M59" s="1" t="s">
        <v>90</v>
      </c>
    </row>
    <row r="60" spans="1:13">
      <c r="C60" s="1" t="s">
        <v>96</v>
      </c>
      <c r="D60" s="1" t="s">
        <v>316</v>
      </c>
      <c r="E60" s="1" t="s">
        <v>316</v>
      </c>
      <c r="F60" s="1" t="s">
        <v>316</v>
      </c>
      <c r="G60" s="1" t="s">
        <v>316</v>
      </c>
      <c r="H60" s="1" t="s">
        <v>316</v>
      </c>
      <c r="I60" s="1" t="s">
        <v>316</v>
      </c>
      <c r="J60" s="1">
        <v>-1.1328658579999999</v>
      </c>
      <c r="K60" s="1">
        <v>-2.1929392678760937</v>
      </c>
      <c r="L60" s="1">
        <v>6.3230899999999995E-4</v>
      </c>
      <c r="M60" s="1" t="s">
        <v>90</v>
      </c>
    </row>
    <row r="61" spans="1:13">
      <c r="A61" s="7" t="s">
        <v>98</v>
      </c>
    </row>
    <row r="62" spans="1:13">
      <c r="A62" s="7" t="s">
        <v>97</v>
      </c>
      <c r="B62" s="6" t="s">
        <v>99</v>
      </c>
      <c r="C62" s="1" t="s">
        <v>100</v>
      </c>
      <c r="D62" s="1" t="s">
        <v>316</v>
      </c>
      <c r="E62" s="1" t="s">
        <v>316</v>
      </c>
      <c r="F62" s="1" t="s">
        <v>316</v>
      </c>
      <c r="G62" s="1" t="s">
        <v>316</v>
      </c>
      <c r="H62" s="1" t="s">
        <v>316</v>
      </c>
      <c r="I62" s="1" t="s">
        <v>316</v>
      </c>
      <c r="J62" s="1">
        <v>-1.515979942</v>
      </c>
      <c r="K62" s="1">
        <v>-2.8599302104192836</v>
      </c>
      <c r="L62" s="1">
        <v>1.89681E-4</v>
      </c>
      <c r="M62" s="1" t="s">
        <v>101</v>
      </c>
    </row>
    <row r="63" spans="1:13">
      <c r="C63" s="1" t="s">
        <v>102</v>
      </c>
      <c r="D63" s="1" t="s">
        <v>316</v>
      </c>
      <c r="E63" s="1" t="s">
        <v>316</v>
      </c>
      <c r="F63" s="1" t="s">
        <v>316</v>
      </c>
      <c r="G63" s="1" t="s">
        <v>316</v>
      </c>
      <c r="H63" s="1" t="s">
        <v>316</v>
      </c>
      <c r="I63" s="1" t="s">
        <v>316</v>
      </c>
      <c r="J63" s="1">
        <v>-1.0801550179999999</v>
      </c>
      <c r="K63" s="1">
        <v>-2.1142632471162859</v>
      </c>
      <c r="L63" s="1">
        <v>1.4798099999999999E-4</v>
      </c>
      <c r="M63" s="1" t="s">
        <v>103</v>
      </c>
    </row>
    <row r="64" spans="1:13">
      <c r="C64" s="1" t="s">
        <v>104</v>
      </c>
      <c r="D64" s="1" t="s">
        <v>316</v>
      </c>
      <c r="E64" s="1" t="s">
        <v>316</v>
      </c>
      <c r="F64" s="1" t="s">
        <v>316</v>
      </c>
      <c r="G64" s="1" t="s">
        <v>316</v>
      </c>
      <c r="H64" s="1" t="s">
        <v>316</v>
      </c>
      <c r="I64" s="1" t="s">
        <v>316</v>
      </c>
      <c r="J64" s="1">
        <v>-1.1721293079999999</v>
      </c>
      <c r="K64" s="1">
        <v>-2.2534404226268161</v>
      </c>
      <c r="L64" s="1">
        <v>2.813538E-3</v>
      </c>
      <c r="M64" s="1" t="s">
        <v>103</v>
      </c>
    </row>
    <row r="65" spans="1:13">
      <c r="C65" s="1" t="s">
        <v>105</v>
      </c>
      <c r="D65" s="1">
        <v>-1.0658599520000001</v>
      </c>
      <c r="E65" s="1">
        <v>-2.0934173380000001</v>
      </c>
      <c r="F65" s="1">
        <v>2.6899999999999999E-7</v>
      </c>
      <c r="G65" s="1">
        <v>-1.529305865</v>
      </c>
      <c r="H65" s="1">
        <v>-2.8864692676549302</v>
      </c>
      <c r="I65" s="1">
        <v>1.43404E-4</v>
      </c>
      <c r="J65" s="1">
        <v>-2.1657251369999999</v>
      </c>
      <c r="K65" s="1">
        <v>-4.486918990573451</v>
      </c>
      <c r="L65" s="1">
        <v>4.0299999999999997E-8</v>
      </c>
      <c r="M65" s="1" t="s">
        <v>106</v>
      </c>
    </row>
    <row r="66" spans="1:13">
      <c r="C66" s="1" t="s">
        <v>107</v>
      </c>
      <c r="D66" s="1">
        <v>-1.0650571959999999</v>
      </c>
      <c r="E66" s="1">
        <v>-2.0922528260000002</v>
      </c>
      <c r="F66" s="1">
        <v>9.2600000000000001E-10</v>
      </c>
      <c r="G66" s="1">
        <v>-1.4379643660000001</v>
      </c>
      <c r="H66" s="1">
        <v>-2.7093830334491296</v>
      </c>
      <c r="I66" s="1">
        <v>4.4795799999999998E-4</v>
      </c>
      <c r="J66" s="1">
        <v>-2.1272723610000002</v>
      </c>
      <c r="K66" s="1">
        <v>-4.368906894722679</v>
      </c>
      <c r="L66" s="1">
        <v>6.3199999999999997E-8</v>
      </c>
      <c r="M66" s="1" t="s">
        <v>108</v>
      </c>
    </row>
    <row r="67" spans="1:13">
      <c r="B67" s="6" t="s">
        <v>109</v>
      </c>
      <c r="C67" s="1" t="s">
        <v>110</v>
      </c>
      <c r="D67" s="1" t="s">
        <v>316</v>
      </c>
      <c r="E67" s="1" t="s">
        <v>316</v>
      </c>
      <c r="F67" s="1" t="s">
        <v>316</v>
      </c>
      <c r="G67" s="1" t="s">
        <v>316</v>
      </c>
      <c r="H67" s="1" t="s">
        <v>316</v>
      </c>
      <c r="I67" s="1" t="s">
        <v>316</v>
      </c>
      <c r="J67" s="1">
        <v>-1.1226326200000001</v>
      </c>
      <c r="K67" s="1">
        <v>-2.1774394785636151</v>
      </c>
      <c r="L67" s="1">
        <v>1.9499999999999999E-8</v>
      </c>
      <c r="M67" s="1" t="s">
        <v>111</v>
      </c>
    </row>
    <row r="68" spans="1:13">
      <c r="C68" s="1" t="s">
        <v>112</v>
      </c>
      <c r="D68" s="1">
        <v>-1.0793200000000001</v>
      </c>
      <c r="E68" s="1">
        <v>-2.1130398860000001</v>
      </c>
      <c r="F68" s="1">
        <v>2.0200000000000001E-6</v>
      </c>
      <c r="G68" s="1">
        <v>-1.8005100000000001</v>
      </c>
      <c r="H68" s="1">
        <v>-3.483433446911989</v>
      </c>
      <c r="I68" s="1">
        <v>5.9599999999999997E-6</v>
      </c>
      <c r="J68" s="1">
        <v>-2.3787815559999999</v>
      </c>
      <c r="K68" s="1">
        <v>-5.2009730272598738</v>
      </c>
      <c r="L68" s="1">
        <v>1.8300000000000001E-9</v>
      </c>
      <c r="M68" s="1" t="s">
        <v>113</v>
      </c>
    </row>
    <row r="69" spans="1:13">
      <c r="C69" s="1" t="s">
        <v>114</v>
      </c>
      <c r="D69" s="1" t="s">
        <v>316</v>
      </c>
      <c r="E69" s="1" t="s">
        <v>316</v>
      </c>
      <c r="F69" s="1" t="s">
        <v>316</v>
      </c>
      <c r="G69" s="1">
        <v>-3.24295</v>
      </c>
      <c r="H69" s="1">
        <v>-9.4672800574108074</v>
      </c>
      <c r="I69" s="1">
        <v>6.3700000000000001E-13</v>
      </c>
      <c r="J69" s="1">
        <v>-2.87927</v>
      </c>
      <c r="K69" s="1">
        <v>-7.3577772464576006</v>
      </c>
      <c r="L69" s="1">
        <v>3.3900000000000001E-11</v>
      </c>
      <c r="M69" s="1" t="s">
        <v>115</v>
      </c>
    </row>
    <row r="70" spans="1:13">
      <c r="C70" s="1" t="s">
        <v>116</v>
      </c>
      <c r="D70" s="1" t="s">
        <v>316</v>
      </c>
      <c r="E70" s="1" t="s">
        <v>316</v>
      </c>
      <c r="F70" s="1" t="s">
        <v>316</v>
      </c>
      <c r="G70" s="1">
        <v>-1.3084255300000001</v>
      </c>
      <c r="H70" s="1">
        <v>-2.4767109920424164</v>
      </c>
      <c r="I70" s="1">
        <v>9.2308500000000003E-4</v>
      </c>
      <c r="J70" s="1">
        <v>-1.85768</v>
      </c>
      <c r="K70" s="1">
        <v>-3.6242437809145795</v>
      </c>
      <c r="L70" s="1">
        <v>9.0999999999999994E-8</v>
      </c>
      <c r="M70" s="1" t="s">
        <v>115</v>
      </c>
    </row>
    <row r="71" spans="1:13">
      <c r="B71" s="6" t="s">
        <v>117</v>
      </c>
      <c r="C71" s="1" t="s">
        <v>118</v>
      </c>
      <c r="D71" s="1" t="s">
        <v>316</v>
      </c>
      <c r="E71" s="1" t="s">
        <v>316</v>
      </c>
      <c r="F71" s="1" t="s">
        <v>316</v>
      </c>
      <c r="G71" s="1">
        <v>1.0276365620000001</v>
      </c>
      <c r="H71" s="1">
        <v>2.0386817247055165</v>
      </c>
      <c r="I71" s="1">
        <v>5.9748099999999997E-4</v>
      </c>
      <c r="J71" s="1">
        <v>1.0200725020000001</v>
      </c>
      <c r="K71" s="1">
        <v>2.0280208743095889</v>
      </c>
      <c r="L71" s="1">
        <v>3.502439E-3</v>
      </c>
      <c r="M71" s="1" t="s">
        <v>119</v>
      </c>
    </row>
    <row r="72" spans="1:13">
      <c r="C72" s="1" t="s">
        <v>120</v>
      </c>
      <c r="D72" s="1">
        <v>2.0172599999999998</v>
      </c>
      <c r="E72" s="1">
        <v>4.0481422880000002</v>
      </c>
      <c r="F72" s="1">
        <v>9.7300000000000004E-7</v>
      </c>
      <c r="G72" s="1">
        <v>3.7322899999999999</v>
      </c>
      <c r="H72" s="1">
        <v>13.290191614035347</v>
      </c>
      <c r="I72" s="1">
        <v>5.4900000000000002E-29</v>
      </c>
      <c r="J72" s="1">
        <v>3.9113199999999999</v>
      </c>
      <c r="K72" s="1">
        <v>15.046124207194069</v>
      </c>
      <c r="L72" s="1">
        <v>1.28E-40</v>
      </c>
      <c r="M72" s="1" t="s">
        <v>121</v>
      </c>
    </row>
    <row r="73" spans="1:13">
      <c r="C73" s="1" t="s">
        <v>122</v>
      </c>
      <c r="D73" s="1" t="s">
        <v>316</v>
      </c>
      <c r="E73" s="1" t="s">
        <v>316</v>
      </c>
      <c r="F73" s="1" t="s">
        <v>316</v>
      </c>
      <c r="G73" s="1">
        <v>-2.1162000000000001</v>
      </c>
      <c r="H73" s="1">
        <v>-4.3355048543141326</v>
      </c>
      <c r="I73" s="1">
        <v>8.2899999999999995E-8</v>
      </c>
      <c r="J73" s="1">
        <v>-2.7438099999999999</v>
      </c>
      <c r="K73" s="1">
        <v>-6.6983696803243431</v>
      </c>
      <c r="L73" s="1">
        <v>1.3699999999999999E-32</v>
      </c>
      <c r="M73" s="1" t="s">
        <v>123</v>
      </c>
    </row>
    <row r="74" spans="1:13">
      <c r="C74" s="1" t="s">
        <v>124</v>
      </c>
      <c r="D74" s="1" t="s">
        <v>316</v>
      </c>
      <c r="E74" s="1" t="s">
        <v>316</v>
      </c>
      <c r="F74" s="1" t="s">
        <v>316</v>
      </c>
      <c r="G74" s="1" t="s">
        <v>316</v>
      </c>
      <c r="H74" s="1" t="s">
        <v>316</v>
      </c>
      <c r="I74" s="1" t="s">
        <v>316</v>
      </c>
      <c r="J74" s="1">
        <v>-1.63167</v>
      </c>
      <c r="K74" s="1">
        <v>-3.0987148471643673</v>
      </c>
      <c r="L74" s="1">
        <v>1.3160610000000001E-3</v>
      </c>
      <c r="M74" s="1" t="s">
        <v>123</v>
      </c>
    </row>
    <row r="75" spans="1:13">
      <c r="B75" s="7" t="s">
        <v>125</v>
      </c>
      <c r="C75" s="1" t="s">
        <v>126</v>
      </c>
      <c r="D75" s="1">
        <v>-1.22515</v>
      </c>
      <c r="E75" s="1">
        <v>-2.3377975499999999</v>
      </c>
      <c r="F75" s="1">
        <v>1.5399999999999999E-16</v>
      </c>
      <c r="G75" s="1" t="s">
        <v>316</v>
      </c>
      <c r="H75" s="1" t="s">
        <v>316</v>
      </c>
      <c r="I75" s="1" t="s">
        <v>316</v>
      </c>
      <c r="J75" s="1">
        <v>-2.0073475639999998</v>
      </c>
      <c r="K75" s="1">
        <v>-4.0204237374043101</v>
      </c>
      <c r="L75" s="1">
        <v>3.5600000000000001E-7</v>
      </c>
      <c r="M75" s="1" t="s">
        <v>127</v>
      </c>
    </row>
    <row r="76" spans="1:13">
      <c r="C76" s="1" t="s">
        <v>128</v>
      </c>
      <c r="D76" s="1" t="s">
        <v>316</v>
      </c>
      <c r="E76" s="1" t="s">
        <v>316</v>
      </c>
      <c r="F76" s="1" t="s">
        <v>316</v>
      </c>
      <c r="G76" s="1" t="s">
        <v>316</v>
      </c>
      <c r="H76" s="1" t="s">
        <v>316</v>
      </c>
      <c r="I76" s="1" t="s">
        <v>316</v>
      </c>
      <c r="J76" s="1">
        <v>-1.5435611929999999</v>
      </c>
      <c r="K76" s="1">
        <v>-2.9151319625510976</v>
      </c>
      <c r="L76" s="1">
        <v>1.5670300000000001E-4</v>
      </c>
      <c r="M76" s="1" t="s">
        <v>127</v>
      </c>
    </row>
    <row r="77" spans="1:13">
      <c r="B77" s="9" t="s">
        <v>129</v>
      </c>
      <c r="C77" s="1" t="s">
        <v>130</v>
      </c>
      <c r="D77" s="1" t="s">
        <v>316</v>
      </c>
      <c r="E77" s="1" t="s">
        <v>316</v>
      </c>
      <c r="F77" s="1" t="s">
        <v>316</v>
      </c>
      <c r="G77" s="1">
        <v>1.2319336080000001</v>
      </c>
      <c r="H77" s="1">
        <v>2.3488158487791959</v>
      </c>
      <c r="I77" s="1">
        <v>4.8099999999999997E-5</v>
      </c>
      <c r="J77" s="1">
        <v>1.291772648</v>
      </c>
      <c r="K77" s="1">
        <v>2.448286932783228</v>
      </c>
      <c r="L77" s="1">
        <v>1.13E-6</v>
      </c>
      <c r="M77" s="1" t="s">
        <v>131</v>
      </c>
    </row>
    <row r="78" spans="1:13">
      <c r="C78" s="1" t="s">
        <v>132</v>
      </c>
      <c r="D78" s="1" t="s">
        <v>316</v>
      </c>
      <c r="E78" s="1" t="s">
        <v>316</v>
      </c>
      <c r="F78" s="1" t="s">
        <v>316</v>
      </c>
      <c r="G78" s="1" t="s">
        <v>316</v>
      </c>
      <c r="H78" s="1" t="s">
        <v>316</v>
      </c>
      <c r="I78" s="1" t="s">
        <v>316</v>
      </c>
      <c r="J78" s="1">
        <v>-1.208697921</v>
      </c>
      <c r="K78" s="1">
        <v>-2.3112894126276338</v>
      </c>
      <c r="L78" s="1">
        <v>1.0479319999999999E-3</v>
      </c>
      <c r="M78" s="1" t="s">
        <v>131</v>
      </c>
    </row>
    <row r="79" spans="1:13">
      <c r="A79" s="7" t="s">
        <v>154</v>
      </c>
      <c r="B79" s="7" t="s">
        <v>155</v>
      </c>
      <c r="C79" s="1" t="s">
        <v>133</v>
      </c>
      <c r="D79" s="1">
        <v>-1.4522299999999999</v>
      </c>
      <c r="E79" s="1">
        <v>-2.736306806</v>
      </c>
      <c r="F79" s="1">
        <v>1.6458060000000001E-3</v>
      </c>
      <c r="G79" s="1">
        <v>-1.9915099999999999</v>
      </c>
      <c r="H79" s="1">
        <v>-3.9765298482852227</v>
      </c>
      <c r="I79" s="1">
        <v>5.5700000000000002E-7</v>
      </c>
      <c r="J79" s="1">
        <v>-2.41534</v>
      </c>
      <c r="K79" s="1">
        <v>-5.334451730697892</v>
      </c>
      <c r="L79" s="1">
        <v>6.1900000000000003E-10</v>
      </c>
      <c r="M79" s="1" t="s">
        <v>86</v>
      </c>
    </row>
    <row r="80" spans="1:13">
      <c r="B80" s="7" t="s">
        <v>156</v>
      </c>
      <c r="C80" s="1" t="s">
        <v>134</v>
      </c>
      <c r="D80" s="1" t="s">
        <v>316</v>
      </c>
      <c r="E80" s="1" t="s">
        <v>316</v>
      </c>
      <c r="F80" s="1" t="s">
        <v>316</v>
      </c>
      <c r="G80" s="1">
        <v>-1.107179106</v>
      </c>
      <c r="H80" s="1">
        <v>-2.1542401778510158</v>
      </c>
      <c r="I80" s="1">
        <v>3.2296499999999998E-4</v>
      </c>
      <c r="J80" s="1">
        <v>-1.4060999999999999</v>
      </c>
      <c r="K80" s="1">
        <v>-2.6501977254322151</v>
      </c>
      <c r="L80" s="1">
        <v>6.3300000000000004E-8</v>
      </c>
      <c r="M80" s="1" t="s">
        <v>135</v>
      </c>
    </row>
    <row r="81" spans="2:13">
      <c r="C81" s="1" t="s">
        <v>136</v>
      </c>
      <c r="D81" s="1" t="s">
        <v>316</v>
      </c>
      <c r="E81" s="1" t="s">
        <v>316</v>
      </c>
      <c r="F81" s="1" t="s">
        <v>316</v>
      </c>
      <c r="G81" s="1">
        <v>5.932048451</v>
      </c>
      <c r="H81" s="1">
        <v>61.055461667336331</v>
      </c>
      <c r="I81" s="1">
        <v>1.1000000000000001E-11</v>
      </c>
      <c r="J81" s="1" t="s">
        <v>316</v>
      </c>
      <c r="K81" s="1" t="s">
        <v>316</v>
      </c>
      <c r="L81" s="1" t="s">
        <v>316</v>
      </c>
      <c r="M81" s="1" t="s">
        <v>135</v>
      </c>
    </row>
    <row r="82" spans="2:13">
      <c r="C82" s="1" t="s">
        <v>137</v>
      </c>
      <c r="D82" s="1">
        <v>-1.25309</v>
      </c>
      <c r="E82" s="1">
        <v>-2.3835138360000001</v>
      </c>
      <c r="F82" s="1">
        <v>8.7104799999999996E-3</v>
      </c>
      <c r="G82" s="1">
        <v>-2.1081599999999998</v>
      </c>
      <c r="H82" s="1">
        <v>-4.3114107044091945</v>
      </c>
      <c r="I82" s="1">
        <v>7.7599999999999993E-8</v>
      </c>
      <c r="J82" s="1">
        <v>-1.9732700000000001</v>
      </c>
      <c r="K82" s="1">
        <v>-3.9265710433990431</v>
      </c>
      <c r="L82" s="1">
        <v>3.6199999999999999E-7</v>
      </c>
      <c r="M82" s="1" t="s">
        <v>135</v>
      </c>
    </row>
    <row r="83" spans="2:13">
      <c r="C83" s="1" t="s">
        <v>138</v>
      </c>
      <c r="D83" s="1" t="s">
        <v>316</v>
      </c>
      <c r="E83" s="1" t="s">
        <v>316</v>
      </c>
      <c r="F83" s="1" t="s">
        <v>316</v>
      </c>
      <c r="G83" s="1">
        <v>-1.100206671</v>
      </c>
      <c r="H83" s="1">
        <v>-2.1438540174980725</v>
      </c>
      <c r="I83" s="1">
        <v>3.0188670000000002E-3</v>
      </c>
      <c r="J83" s="1" t="s">
        <v>316</v>
      </c>
      <c r="K83" s="1" t="s">
        <v>316</v>
      </c>
      <c r="L83" s="1" t="s">
        <v>316</v>
      </c>
      <c r="M83" s="1" t="s">
        <v>135</v>
      </c>
    </row>
    <row r="84" spans="2:13">
      <c r="C84" s="1" t="s">
        <v>139</v>
      </c>
      <c r="D84" s="1" t="s">
        <v>316</v>
      </c>
      <c r="E84" s="1" t="s">
        <v>316</v>
      </c>
      <c r="F84" s="1" t="s">
        <v>316</v>
      </c>
      <c r="G84" s="1">
        <v>-1.71421</v>
      </c>
      <c r="H84" s="1">
        <v>-3.2811692199986151</v>
      </c>
      <c r="I84" s="1">
        <v>1.42E-5</v>
      </c>
      <c r="J84" s="1">
        <v>-1.9446000000000001</v>
      </c>
      <c r="K84" s="1">
        <v>-3.8493103689885642</v>
      </c>
      <c r="L84" s="1">
        <v>9.1999999999999998E-7</v>
      </c>
      <c r="M84" s="1" t="s">
        <v>135</v>
      </c>
    </row>
    <row r="85" spans="2:13">
      <c r="C85" s="1" t="s">
        <v>140</v>
      </c>
      <c r="D85" s="1">
        <v>5.9324599999999998</v>
      </c>
      <c r="E85" s="1">
        <v>61.072881080000002</v>
      </c>
      <c r="F85" s="1">
        <v>8.1300000000000003E-20</v>
      </c>
      <c r="G85" s="1" t="s">
        <v>316</v>
      </c>
      <c r="H85" s="1" t="s">
        <v>316</v>
      </c>
      <c r="I85" s="1" t="s">
        <v>316</v>
      </c>
      <c r="J85" s="1" t="s">
        <v>316</v>
      </c>
      <c r="K85" s="1" t="s">
        <v>316</v>
      </c>
      <c r="L85" s="1" t="s">
        <v>316</v>
      </c>
      <c r="M85" s="1" t="s">
        <v>135</v>
      </c>
    </row>
    <row r="86" spans="2:13">
      <c r="C86" s="1" t="s">
        <v>141</v>
      </c>
      <c r="D86" s="1" t="s">
        <v>316</v>
      </c>
      <c r="E86" s="1" t="s">
        <v>316</v>
      </c>
      <c r="F86" s="1" t="s">
        <v>316</v>
      </c>
      <c r="G86" s="1">
        <v>-1.95008</v>
      </c>
      <c r="H86" s="1">
        <v>-3.8639595731735641</v>
      </c>
      <c r="I86" s="1">
        <v>7.8599999999999997E-7</v>
      </c>
      <c r="J86" s="1">
        <v>-2.3248807380000001</v>
      </c>
      <c r="K86" s="1">
        <v>-5.0102435599862325</v>
      </c>
      <c r="L86" s="1">
        <v>1.73E-9</v>
      </c>
      <c r="M86" s="1" t="s">
        <v>135</v>
      </c>
    </row>
    <row r="87" spans="2:13">
      <c r="C87" s="1" t="s">
        <v>142</v>
      </c>
      <c r="D87" s="1" t="s">
        <v>316</v>
      </c>
      <c r="E87" s="1" t="s">
        <v>316</v>
      </c>
      <c r="F87" s="1" t="s">
        <v>316</v>
      </c>
      <c r="G87" s="1">
        <v>-1.046164718</v>
      </c>
      <c r="H87" s="1">
        <v>-2.065032830188509</v>
      </c>
      <c r="I87" s="1">
        <v>2.332223E-3</v>
      </c>
      <c r="J87" s="1">
        <v>-1.51545</v>
      </c>
      <c r="K87" s="1">
        <v>-2.8588798714590604</v>
      </c>
      <c r="L87" s="1">
        <v>4.07E-5</v>
      </c>
      <c r="M87" s="1" t="s">
        <v>135</v>
      </c>
    </row>
    <row r="88" spans="2:13">
      <c r="C88" s="1" t="s">
        <v>143</v>
      </c>
      <c r="D88" s="1" t="s">
        <v>316</v>
      </c>
      <c r="E88" s="1" t="s">
        <v>316</v>
      </c>
      <c r="F88" s="1" t="s">
        <v>316</v>
      </c>
      <c r="G88" s="1">
        <v>-1.39367</v>
      </c>
      <c r="H88" s="1">
        <v>-2.6274621836158203</v>
      </c>
      <c r="I88" s="1">
        <v>4.98677E-4</v>
      </c>
      <c r="J88" s="1">
        <v>-1.6455299999999999</v>
      </c>
      <c r="K88" s="1">
        <v>-3.1286277191473473</v>
      </c>
      <c r="L88" s="1">
        <v>8.2599999999999998E-8</v>
      </c>
      <c r="M88" s="1" t="s">
        <v>135</v>
      </c>
    </row>
    <row r="89" spans="2:13">
      <c r="C89" s="1" t="s">
        <v>144</v>
      </c>
      <c r="D89" s="1" t="s">
        <v>316</v>
      </c>
      <c r="E89" s="1" t="s">
        <v>316</v>
      </c>
      <c r="F89" s="1" t="s">
        <v>316</v>
      </c>
      <c r="G89" s="1">
        <v>-2.0188199999999998</v>
      </c>
      <c r="H89" s="1">
        <v>-4.0525219501433769</v>
      </c>
      <c r="I89" s="1">
        <v>1.5400000000000001E-10</v>
      </c>
      <c r="J89" s="1">
        <v>-2.4364499999999998</v>
      </c>
      <c r="K89" s="1">
        <v>-5.4130810887571137</v>
      </c>
      <c r="L89" s="1">
        <v>1.8500000000000001E-10</v>
      </c>
      <c r="M89" s="1" t="s">
        <v>135</v>
      </c>
    </row>
    <row r="90" spans="2:13">
      <c r="C90" s="1" t="s">
        <v>145</v>
      </c>
      <c r="D90" s="1" t="s">
        <v>316</v>
      </c>
      <c r="E90" s="1" t="s">
        <v>316</v>
      </c>
      <c r="F90" s="1" t="s">
        <v>316</v>
      </c>
      <c r="G90" s="1" t="s">
        <v>316</v>
      </c>
      <c r="H90" s="1" t="s">
        <v>316</v>
      </c>
      <c r="I90" s="1" t="s">
        <v>316</v>
      </c>
      <c r="J90" s="1">
        <v>-1.3825271560000001</v>
      </c>
      <c r="K90" s="1">
        <v>-2.6072468040603933</v>
      </c>
      <c r="L90" s="1">
        <v>3.7178800000000001E-4</v>
      </c>
      <c r="M90" s="1" t="s">
        <v>135</v>
      </c>
    </row>
    <row r="91" spans="2:13">
      <c r="C91" s="1" t="s">
        <v>146</v>
      </c>
      <c r="D91" s="1" t="s">
        <v>316</v>
      </c>
      <c r="E91" s="1" t="s">
        <v>316</v>
      </c>
      <c r="F91" s="1" t="s">
        <v>316</v>
      </c>
      <c r="G91" s="1" t="s">
        <v>316</v>
      </c>
      <c r="H91" s="1" t="s">
        <v>316</v>
      </c>
      <c r="I91" s="1" t="s">
        <v>316</v>
      </c>
      <c r="J91" s="1">
        <v>-1.119033339</v>
      </c>
      <c r="K91" s="1">
        <v>-2.1720139047730966</v>
      </c>
      <c r="L91" s="1">
        <v>8.4008999999999993E-3</v>
      </c>
      <c r="M91" s="1" t="s">
        <v>135</v>
      </c>
    </row>
    <row r="92" spans="2:13">
      <c r="C92" s="1" t="s">
        <v>147</v>
      </c>
      <c r="D92" s="1" t="s">
        <v>316</v>
      </c>
      <c r="E92" s="1" t="s">
        <v>316</v>
      </c>
      <c r="F92" s="1" t="s">
        <v>316</v>
      </c>
      <c r="G92" s="1" t="s">
        <v>316</v>
      </c>
      <c r="H92" s="1" t="s">
        <v>316</v>
      </c>
      <c r="I92" s="1" t="s">
        <v>316</v>
      </c>
      <c r="J92" s="1">
        <v>-1.26355</v>
      </c>
      <c r="K92" s="1">
        <v>-2.4008578716273692</v>
      </c>
      <c r="L92" s="1">
        <v>7.6799999999999997E-5</v>
      </c>
      <c r="M92" s="1" t="s">
        <v>135</v>
      </c>
    </row>
    <row r="93" spans="2:13">
      <c r="B93" s="7" t="s">
        <v>157</v>
      </c>
      <c r="C93" s="1" t="s">
        <v>148</v>
      </c>
      <c r="D93" s="1" t="s">
        <v>316</v>
      </c>
      <c r="E93" s="1" t="s">
        <v>316</v>
      </c>
      <c r="F93" s="1" t="s">
        <v>316</v>
      </c>
      <c r="G93" s="1">
        <v>-1.220546197</v>
      </c>
      <c r="H93" s="1">
        <v>-2.3303492643200676</v>
      </c>
      <c r="I93" s="1">
        <v>1.29789E-4</v>
      </c>
      <c r="J93" s="1">
        <v>-1.3256929980000001</v>
      </c>
      <c r="K93" s="1">
        <v>-2.5065326000776977</v>
      </c>
      <c r="L93" s="1">
        <v>1.18E-8</v>
      </c>
      <c r="M93" s="1" t="s">
        <v>149</v>
      </c>
    </row>
    <row r="94" spans="2:13">
      <c r="C94" s="1" t="s">
        <v>150</v>
      </c>
      <c r="D94" s="1" t="s">
        <v>316</v>
      </c>
      <c r="E94" s="1" t="s">
        <v>316</v>
      </c>
      <c r="F94" s="1" t="s">
        <v>316</v>
      </c>
      <c r="G94" s="1">
        <v>-1.8214399999999999</v>
      </c>
      <c r="H94" s="1">
        <v>-3.5343379607808751</v>
      </c>
      <c r="I94" s="1">
        <v>1.5299999999999999E-5</v>
      </c>
      <c r="J94" s="1">
        <v>-2.1675</v>
      </c>
      <c r="K94" s="1">
        <v>-4.4924423804095692</v>
      </c>
      <c r="L94" s="1">
        <v>2.2900000000000002E-9</v>
      </c>
      <c r="M94" s="1" t="s">
        <v>149</v>
      </c>
    </row>
    <row r="95" spans="2:13">
      <c r="C95" s="1" t="s">
        <v>151</v>
      </c>
      <c r="D95" s="1">
        <v>1.899845029</v>
      </c>
      <c r="E95" s="1">
        <v>3.7317310909999999</v>
      </c>
      <c r="F95" s="1">
        <v>8.34E-4</v>
      </c>
      <c r="G95" s="1">
        <v>2.6566286680000002</v>
      </c>
      <c r="H95" s="1">
        <v>6.305578205111626</v>
      </c>
      <c r="I95" s="1">
        <v>5.8000000000000003E-8</v>
      </c>
      <c r="J95" s="1">
        <v>2.9307699999999999</v>
      </c>
      <c r="K95" s="1">
        <v>7.6251726310101544</v>
      </c>
      <c r="L95" s="1">
        <v>2.0700000000000001E-9</v>
      </c>
      <c r="M95" s="1" t="s">
        <v>149</v>
      </c>
    </row>
    <row r="96" spans="2:13">
      <c r="C96" s="1" t="s">
        <v>151</v>
      </c>
      <c r="D96" s="1" t="s">
        <v>316</v>
      </c>
      <c r="E96" s="1" t="s">
        <v>316</v>
      </c>
      <c r="F96" s="1" t="s">
        <v>316</v>
      </c>
      <c r="G96" s="1" t="s">
        <v>316</v>
      </c>
      <c r="H96" s="1" t="s">
        <v>316</v>
      </c>
      <c r="I96" s="1" t="s">
        <v>316</v>
      </c>
      <c r="J96" s="1" t="s">
        <v>316</v>
      </c>
      <c r="K96" s="1" t="s">
        <v>316</v>
      </c>
      <c r="L96" s="1" t="s">
        <v>316</v>
      </c>
      <c r="M96" s="1" t="s">
        <v>149</v>
      </c>
    </row>
    <row r="97" spans="1:13">
      <c r="C97" s="1" t="s">
        <v>152</v>
      </c>
      <c r="D97" s="1" t="s">
        <v>316</v>
      </c>
      <c r="E97" s="1" t="s">
        <v>316</v>
      </c>
      <c r="F97" s="1" t="s">
        <v>316</v>
      </c>
      <c r="G97" s="1">
        <v>-2.0477383640000002</v>
      </c>
      <c r="H97" s="1">
        <v>-4.1345730628460631</v>
      </c>
      <c r="I97" s="1">
        <v>5.0699999999999997E-7</v>
      </c>
      <c r="J97" s="1">
        <v>-2.7007153609999999</v>
      </c>
      <c r="K97" s="1">
        <v>-6.501242015604844</v>
      </c>
      <c r="L97" s="1">
        <v>2.8499999999999998E-14</v>
      </c>
      <c r="M97" s="1" t="s">
        <v>149</v>
      </c>
    </row>
    <row r="98" spans="1:13">
      <c r="C98" s="1" t="s">
        <v>153</v>
      </c>
      <c r="D98" s="1" t="s">
        <v>316</v>
      </c>
      <c r="E98" s="1" t="s">
        <v>316</v>
      </c>
      <c r="F98" s="1" t="s">
        <v>316</v>
      </c>
      <c r="G98" s="1">
        <v>-1.4865778460000001</v>
      </c>
      <c r="H98" s="1">
        <v>-2.8022348026512121</v>
      </c>
      <c r="I98" s="1">
        <v>2.5076900000000002E-4</v>
      </c>
      <c r="J98" s="1">
        <v>-2.2294100000000001</v>
      </c>
      <c r="K98" s="1">
        <v>-4.6894216336947929</v>
      </c>
      <c r="L98" s="1">
        <v>1.91E-7</v>
      </c>
      <c r="M98" s="1" t="s">
        <v>149</v>
      </c>
    </row>
    <row r="99" spans="1:13">
      <c r="A99" s="7" t="s">
        <v>311</v>
      </c>
      <c r="B99" s="6" t="s">
        <v>312</v>
      </c>
      <c r="C99" s="1" t="s">
        <v>158</v>
      </c>
      <c r="D99" s="1">
        <v>-2.31026</v>
      </c>
      <c r="E99" s="1">
        <v>-4.959724552</v>
      </c>
      <c r="F99" s="1">
        <v>3.6400000000000002E-8</v>
      </c>
      <c r="G99" s="1">
        <v>-2.92299</v>
      </c>
      <c r="H99" s="1">
        <v>-7.5841631510000003</v>
      </c>
      <c r="I99" s="1">
        <v>3.75E-12</v>
      </c>
      <c r="J99" s="1">
        <v>-3.83894</v>
      </c>
      <c r="K99" s="1">
        <v>-14.309883284830928</v>
      </c>
      <c r="L99" s="1">
        <v>1.9600000000000001E-20</v>
      </c>
      <c r="M99" s="1" t="s">
        <v>159</v>
      </c>
    </row>
    <row r="100" spans="1:13">
      <c r="C100" s="1" t="s">
        <v>160</v>
      </c>
      <c r="D100" s="1" t="s">
        <v>316</v>
      </c>
      <c r="E100" s="1" t="s">
        <v>316</v>
      </c>
      <c r="F100" s="1" t="s">
        <v>316</v>
      </c>
      <c r="G100" s="1">
        <v>-1.4553</v>
      </c>
      <c r="H100" s="1">
        <v>-2.7421357620000002</v>
      </c>
      <c r="I100" s="1">
        <v>4.2967999999999999E-4</v>
      </c>
      <c r="J100" s="1">
        <v>-1.9613700679999999</v>
      </c>
      <c r="K100" s="1">
        <v>-3.8943163057951509</v>
      </c>
      <c r="L100" s="1">
        <v>6.8100000000000003E-12</v>
      </c>
      <c r="M100" s="1" t="s">
        <v>161</v>
      </c>
    </row>
    <row r="101" spans="1:13">
      <c r="C101" s="1" t="s">
        <v>162</v>
      </c>
      <c r="D101" s="1" t="s">
        <v>316</v>
      </c>
      <c r="E101" s="1" t="s">
        <v>316</v>
      </c>
      <c r="F101" s="1" t="s">
        <v>316</v>
      </c>
      <c r="G101" s="1">
        <v>-1.4420999999999999</v>
      </c>
      <c r="H101" s="1">
        <v>-2.7171609019999998</v>
      </c>
      <c r="I101" s="1">
        <v>4.5806800000000001E-4</v>
      </c>
      <c r="J101" s="1">
        <v>-1.35009</v>
      </c>
      <c r="K101" s="1">
        <v>-2.5492802820577465</v>
      </c>
      <c r="L101" s="1">
        <v>6.4161600000000002E-4</v>
      </c>
      <c r="M101" s="1" t="s">
        <v>163</v>
      </c>
    </row>
    <row r="102" spans="1:13">
      <c r="C102" s="1" t="s">
        <v>164</v>
      </c>
      <c r="D102" s="1" t="s">
        <v>316</v>
      </c>
      <c r="E102" s="1" t="s">
        <v>316</v>
      </c>
      <c r="F102" s="1" t="s">
        <v>316</v>
      </c>
      <c r="G102" s="1">
        <v>-1.79853</v>
      </c>
      <c r="H102" s="1">
        <v>-3.4786559530000001</v>
      </c>
      <c r="I102" s="1">
        <v>2.9600000000000001E-5</v>
      </c>
      <c r="J102" s="1">
        <v>-1.59473</v>
      </c>
      <c r="K102" s="1">
        <v>-3.0203798549271323</v>
      </c>
      <c r="L102" s="1">
        <v>1.17337E-4</v>
      </c>
      <c r="M102" s="1" t="s">
        <v>163</v>
      </c>
    </row>
    <row r="103" spans="1:13">
      <c r="C103" s="1" t="s">
        <v>165</v>
      </c>
      <c r="D103" s="1" t="s">
        <v>316</v>
      </c>
      <c r="E103" s="1" t="s">
        <v>316</v>
      </c>
      <c r="F103" s="1" t="s">
        <v>316</v>
      </c>
      <c r="G103" s="1">
        <v>-1.1667180269999999</v>
      </c>
      <c r="H103" s="1">
        <v>-2.2450040179999999</v>
      </c>
      <c r="I103" s="1">
        <v>6.9677619999999997E-3</v>
      </c>
      <c r="J103" s="1">
        <v>-1.6524804200000001</v>
      </c>
      <c r="K103" s="1">
        <v>-3.143736762286395</v>
      </c>
      <c r="L103" s="1">
        <v>4.5399999999999999E-5</v>
      </c>
      <c r="M103" s="1" t="s">
        <v>166</v>
      </c>
    </row>
    <row r="104" spans="1:13">
      <c r="C104" s="1" t="s">
        <v>167</v>
      </c>
      <c r="D104" s="1">
        <v>-1.425268618</v>
      </c>
      <c r="E104" s="1">
        <v>-2.6856450039999999</v>
      </c>
      <c r="F104" s="1">
        <v>2.07E-28</v>
      </c>
      <c r="G104" s="1">
        <v>-2.4259599999999999</v>
      </c>
      <c r="H104" s="1">
        <v>-5.373864706</v>
      </c>
      <c r="I104" s="1">
        <v>3.74E-31</v>
      </c>
      <c r="J104" s="1">
        <v>-2.5937100000000002</v>
      </c>
      <c r="K104" s="1">
        <v>-6.0364903410030557</v>
      </c>
      <c r="L104" s="1">
        <v>6.0300000000000003E-18</v>
      </c>
      <c r="M104" s="1" t="s">
        <v>161</v>
      </c>
    </row>
    <row r="105" spans="1:13">
      <c r="C105" s="1" t="s">
        <v>168</v>
      </c>
      <c r="D105" s="1" t="s">
        <v>316</v>
      </c>
      <c r="E105" s="1" t="s">
        <v>316</v>
      </c>
      <c r="F105" s="1" t="s">
        <v>316</v>
      </c>
      <c r="G105" s="1">
        <v>-1.701685377</v>
      </c>
      <c r="H105" s="1">
        <v>-3.2528073430000002</v>
      </c>
      <c r="I105" s="1">
        <v>2.8900000000000001E-5</v>
      </c>
      <c r="J105" s="1">
        <v>-2.9966900000000001</v>
      </c>
      <c r="K105" s="1">
        <v>-7.9816665021303539</v>
      </c>
      <c r="L105" s="1">
        <v>1.1E-13</v>
      </c>
      <c r="M105" s="1" t="s">
        <v>169</v>
      </c>
    </row>
    <row r="106" spans="1:13">
      <c r="C106" s="1" t="s">
        <v>170</v>
      </c>
      <c r="D106" s="1">
        <v>-1.0986899999999999</v>
      </c>
      <c r="E106" s="1">
        <v>-2.1416014190000001</v>
      </c>
      <c r="F106" s="1">
        <v>2.4648880000000001E-3</v>
      </c>
      <c r="G106" s="1">
        <v>-2.1238600000000001</v>
      </c>
      <c r="H106" s="1">
        <v>-4.3585854690000003</v>
      </c>
      <c r="I106" s="1">
        <v>6.43E-8</v>
      </c>
      <c r="J106" s="1">
        <v>-2.3184499999999999</v>
      </c>
      <c r="K106" s="1">
        <v>-4.9879603602791676</v>
      </c>
      <c r="L106" s="1">
        <v>7.4300000000000005E-12</v>
      </c>
      <c r="M106" s="1" t="s">
        <v>171</v>
      </c>
    </row>
    <row r="107" spans="1:13">
      <c r="C107" s="1" t="s">
        <v>172</v>
      </c>
      <c r="D107" s="1" t="s">
        <v>316</v>
      </c>
      <c r="E107" s="1" t="s">
        <v>316</v>
      </c>
      <c r="F107" s="1" t="s">
        <v>316</v>
      </c>
      <c r="G107" s="1">
        <v>-1.6369100000000001</v>
      </c>
      <c r="H107" s="1">
        <v>-3.109990126</v>
      </c>
      <c r="I107" s="1">
        <v>1.9700000000000001E-5</v>
      </c>
      <c r="J107" s="1">
        <v>-1.6703589219999999</v>
      </c>
      <c r="K107" s="1">
        <v>-3.1829377061404309</v>
      </c>
      <c r="L107" s="1">
        <v>4.0200000000000003E-7</v>
      </c>
      <c r="M107" s="1" t="s">
        <v>159</v>
      </c>
    </row>
    <row r="108" spans="1:13">
      <c r="C108" s="1" t="s">
        <v>173</v>
      </c>
      <c r="D108" s="1" t="s">
        <v>316</v>
      </c>
      <c r="E108" s="1" t="s">
        <v>316</v>
      </c>
      <c r="F108" s="1" t="s">
        <v>316</v>
      </c>
      <c r="G108" s="1">
        <v>-1.0958661679999999</v>
      </c>
      <c r="H108" s="1">
        <v>-2.1374136949999998</v>
      </c>
      <c r="I108" s="1">
        <v>4.1520979999999999E-3</v>
      </c>
      <c r="J108" s="1" t="s">
        <v>316</v>
      </c>
      <c r="K108" s="1" t="s">
        <v>316</v>
      </c>
      <c r="L108" s="1" t="s">
        <v>316</v>
      </c>
      <c r="M108" s="1" t="s">
        <v>174</v>
      </c>
    </row>
    <row r="109" spans="1:13">
      <c r="C109" s="1" t="s">
        <v>175</v>
      </c>
      <c r="D109" s="1" t="s">
        <v>316</v>
      </c>
      <c r="E109" s="1" t="s">
        <v>316</v>
      </c>
      <c r="F109" s="1" t="s">
        <v>316</v>
      </c>
      <c r="G109" s="1">
        <v>-1.1009055080000001</v>
      </c>
      <c r="H109" s="1">
        <v>-2.1448927449999999</v>
      </c>
      <c r="I109" s="1">
        <v>3.872679E-3</v>
      </c>
      <c r="J109" s="1" t="s">
        <v>316</v>
      </c>
      <c r="K109" s="1" t="s">
        <v>316</v>
      </c>
      <c r="L109" s="1" t="s">
        <v>316</v>
      </c>
      <c r="M109" s="1" t="s">
        <v>176</v>
      </c>
    </row>
    <row r="110" spans="1:13">
      <c r="C110" s="1" t="s">
        <v>177</v>
      </c>
      <c r="D110" s="1" t="s">
        <v>316</v>
      </c>
      <c r="E110" s="1" t="s">
        <v>316</v>
      </c>
      <c r="F110" s="1" t="s">
        <v>316</v>
      </c>
      <c r="G110" s="1">
        <v>-1.5506800000000001</v>
      </c>
      <c r="H110" s="1">
        <v>-2.9295518820000002</v>
      </c>
      <c r="I110" s="1">
        <v>2.15229E-4</v>
      </c>
      <c r="J110" s="1" t="s">
        <v>316</v>
      </c>
      <c r="K110" s="1" t="s">
        <v>316</v>
      </c>
      <c r="L110" s="1" t="s">
        <v>316</v>
      </c>
      <c r="M110" s="1" t="s">
        <v>178</v>
      </c>
    </row>
    <row r="111" spans="1:13">
      <c r="C111" s="1" t="s">
        <v>179</v>
      </c>
      <c r="D111" s="1" t="s">
        <v>316</v>
      </c>
      <c r="E111" s="1" t="s">
        <v>316</v>
      </c>
      <c r="F111" s="1" t="s">
        <v>316</v>
      </c>
      <c r="G111" s="1" t="s">
        <v>316</v>
      </c>
      <c r="H111" s="1" t="s">
        <v>316</v>
      </c>
      <c r="I111" s="1" t="s">
        <v>316</v>
      </c>
      <c r="J111" s="1">
        <v>-1.006256547</v>
      </c>
      <c r="K111" s="1">
        <v>-2.0086922500780795</v>
      </c>
      <c r="L111" s="1">
        <v>2.6700000000000001E-8</v>
      </c>
      <c r="M111" s="1" t="s">
        <v>166</v>
      </c>
    </row>
    <row r="112" spans="1:13">
      <c r="C112" s="1" t="s">
        <v>180</v>
      </c>
      <c r="D112" s="1" t="s">
        <v>316</v>
      </c>
      <c r="E112" s="1" t="s">
        <v>316</v>
      </c>
      <c r="F112" s="1" t="s">
        <v>316</v>
      </c>
      <c r="G112" s="1" t="s">
        <v>316</v>
      </c>
      <c r="H112" s="1" t="s">
        <v>316</v>
      </c>
      <c r="I112" s="1" t="s">
        <v>316</v>
      </c>
      <c r="J112" s="1">
        <v>1.3917303379999999</v>
      </c>
      <c r="K112" s="1">
        <v>2.623932009898871</v>
      </c>
      <c r="L112" s="1">
        <v>1.8153850000000001E-3</v>
      </c>
      <c r="M112" s="1" t="s">
        <v>176</v>
      </c>
    </row>
    <row r="113" spans="2:13">
      <c r="B113" s="6" t="s">
        <v>181</v>
      </c>
      <c r="C113" s="1" t="s">
        <v>182</v>
      </c>
      <c r="D113" s="1">
        <v>-1.30819</v>
      </c>
      <c r="E113" s="1">
        <v>-2.476306685</v>
      </c>
      <c r="F113" s="1">
        <v>5.7099999999999999E-5</v>
      </c>
      <c r="G113" s="1">
        <v>-1.83345</v>
      </c>
      <c r="H113" s="1">
        <v>-3.5638830620499014</v>
      </c>
      <c r="I113" s="1">
        <v>2.1100000000000001E-6</v>
      </c>
      <c r="J113" s="1">
        <v>-1.8735200000000001</v>
      </c>
      <c r="K113" s="1">
        <v>-3.664255239138853</v>
      </c>
      <c r="L113" s="1">
        <v>1.0699999999999999E-6</v>
      </c>
      <c r="M113" s="1" t="s">
        <v>183</v>
      </c>
    </row>
    <row r="114" spans="2:13">
      <c r="C114" s="1" t="s">
        <v>184</v>
      </c>
      <c r="D114" s="1" t="s">
        <v>316</v>
      </c>
      <c r="E114" s="1" t="s">
        <v>316</v>
      </c>
      <c r="F114" s="1" t="s">
        <v>316</v>
      </c>
      <c r="G114" s="1">
        <v>-1.3203199999999999</v>
      </c>
      <c r="H114" s="1">
        <v>-2.4972149363758582</v>
      </c>
      <c r="I114" s="1">
        <v>3.3300000000000003E-5</v>
      </c>
      <c r="J114" s="1">
        <v>-1.4019299999999999</v>
      </c>
      <c r="K114" s="1">
        <v>-2.6425485909485378</v>
      </c>
      <c r="L114" s="1">
        <v>7.6199999999999999E-6</v>
      </c>
      <c r="M114" s="1" t="s">
        <v>185</v>
      </c>
    </row>
    <row r="115" spans="2:13">
      <c r="B115" s="7" t="s">
        <v>317</v>
      </c>
      <c r="C115" s="1" t="s">
        <v>186</v>
      </c>
      <c r="D115" s="1" t="s">
        <v>316</v>
      </c>
      <c r="E115" s="1" t="s">
        <v>316</v>
      </c>
      <c r="F115" s="1" t="s">
        <v>316</v>
      </c>
      <c r="G115" s="1">
        <v>-1.2080639419999999</v>
      </c>
      <c r="H115" s="1">
        <v>-2.310273960991684</v>
      </c>
      <c r="I115" s="1">
        <v>1.4132500000000001E-4</v>
      </c>
      <c r="J115" s="1" t="s">
        <v>316</v>
      </c>
      <c r="K115" s="1" t="s">
        <v>316</v>
      </c>
      <c r="L115" s="1" t="s">
        <v>316</v>
      </c>
      <c r="M115" s="1" t="s">
        <v>187</v>
      </c>
    </row>
    <row r="116" spans="2:13">
      <c r="C116" s="1" t="s">
        <v>188</v>
      </c>
      <c r="D116" s="1" t="s">
        <v>316</v>
      </c>
      <c r="E116" s="1" t="s">
        <v>316</v>
      </c>
      <c r="F116" s="1" t="s">
        <v>316</v>
      </c>
      <c r="G116" s="1" t="s">
        <v>316</v>
      </c>
      <c r="H116" s="1" t="s">
        <v>316</v>
      </c>
      <c r="I116" s="1" t="s">
        <v>316</v>
      </c>
      <c r="J116" s="1">
        <v>-1.1540736540000001</v>
      </c>
      <c r="K116" s="1">
        <v>-2.2254138524618989</v>
      </c>
      <c r="L116" s="1">
        <v>3.5006540000000002E-3</v>
      </c>
      <c r="M116" s="1" t="s">
        <v>189</v>
      </c>
    </row>
    <row r="117" spans="2:13">
      <c r="C117" s="1" t="s">
        <v>190</v>
      </c>
      <c r="D117" s="1" t="s">
        <v>316</v>
      </c>
      <c r="E117" s="1" t="s">
        <v>316</v>
      </c>
      <c r="F117" s="1" t="s">
        <v>316</v>
      </c>
      <c r="G117" s="1" t="s">
        <v>316</v>
      </c>
      <c r="H117" s="1" t="s">
        <v>316</v>
      </c>
      <c r="I117" s="1" t="s">
        <v>316</v>
      </c>
      <c r="J117" s="1">
        <v>-1.8258099999999999</v>
      </c>
      <c r="K117" s="1">
        <v>-3.5450598888640252</v>
      </c>
      <c r="L117" s="1">
        <v>5.49E-6</v>
      </c>
      <c r="M117" s="1" t="s">
        <v>191</v>
      </c>
    </row>
    <row r="118" spans="2:13">
      <c r="B118" s="7" t="s">
        <v>192</v>
      </c>
      <c r="C118" s="1" t="s">
        <v>193</v>
      </c>
      <c r="D118" s="1">
        <v>1.14266</v>
      </c>
      <c r="E118" s="1">
        <v>2.207877302</v>
      </c>
      <c r="F118" s="1">
        <v>3.8800000000000001E-5</v>
      </c>
      <c r="G118" s="1">
        <v>1.9354</v>
      </c>
      <c r="H118" s="1">
        <v>3.8248415946429866</v>
      </c>
      <c r="I118" s="1">
        <v>1.85E-8</v>
      </c>
      <c r="J118" s="1">
        <v>1.6075299999999999</v>
      </c>
      <c r="K118" s="1">
        <v>3.0472967531322199</v>
      </c>
      <c r="L118" s="1">
        <v>3.9799999999999999E-8</v>
      </c>
      <c r="M118" s="1" t="s">
        <v>194</v>
      </c>
    </row>
    <row r="119" spans="2:13">
      <c r="C119" s="1" t="s">
        <v>195</v>
      </c>
      <c r="D119" s="1">
        <v>1.83016</v>
      </c>
      <c r="E119" s="1">
        <v>3.5557650500000002</v>
      </c>
      <c r="F119" s="1">
        <v>9.0600000000000006E-12</v>
      </c>
      <c r="G119" s="1" t="s">
        <v>316</v>
      </c>
      <c r="H119" s="1" t="s">
        <v>316</v>
      </c>
      <c r="I119" s="1" t="s">
        <v>316</v>
      </c>
      <c r="J119" s="1" t="s">
        <v>316</v>
      </c>
      <c r="K119" s="1" t="s">
        <v>316</v>
      </c>
      <c r="L119" s="1" t="s">
        <v>316</v>
      </c>
      <c r="M119" s="1" t="s">
        <v>196</v>
      </c>
    </row>
    <row r="120" spans="2:13">
      <c r="C120" s="1" t="s">
        <v>197</v>
      </c>
      <c r="D120" s="1" t="s">
        <v>316</v>
      </c>
      <c r="E120" s="1" t="s">
        <v>316</v>
      </c>
      <c r="F120" s="1" t="s">
        <v>316</v>
      </c>
      <c r="G120" s="1">
        <v>1.9718</v>
      </c>
      <c r="H120" s="1">
        <v>3.9225721939999998</v>
      </c>
      <c r="I120" s="1">
        <v>8.0200000000000002E-13</v>
      </c>
      <c r="J120" s="1">
        <v>1.6531899999999999</v>
      </c>
      <c r="K120" s="1">
        <v>3.1452833687028954</v>
      </c>
      <c r="L120" s="1">
        <v>2.4300000000000001E-9</v>
      </c>
      <c r="M120" s="1" t="s">
        <v>198</v>
      </c>
    </row>
    <row r="121" spans="2:13">
      <c r="C121" s="1" t="s">
        <v>199</v>
      </c>
      <c r="D121" s="1" t="s">
        <v>316</v>
      </c>
      <c r="E121" s="1" t="s">
        <v>316</v>
      </c>
      <c r="F121" s="1" t="s">
        <v>316</v>
      </c>
      <c r="G121" s="1">
        <v>1.89327</v>
      </c>
      <c r="H121" s="1">
        <v>3.7147625610000001</v>
      </c>
      <c r="I121" s="1">
        <v>2.69E-5</v>
      </c>
      <c r="J121" s="1">
        <v>1.8003</v>
      </c>
      <c r="K121" s="1">
        <v>3.4829264320784512</v>
      </c>
      <c r="L121" s="1">
        <v>2.3591500000000001E-4</v>
      </c>
      <c r="M121" s="1" t="s">
        <v>198</v>
      </c>
    </row>
    <row r="122" spans="2:13">
      <c r="C122" s="1" t="s">
        <v>200</v>
      </c>
      <c r="D122" s="1" t="s">
        <v>316</v>
      </c>
      <c r="E122" s="1" t="s">
        <v>316</v>
      </c>
      <c r="F122" s="1" t="s">
        <v>316</v>
      </c>
      <c r="G122" s="1">
        <v>1.0467298469999999</v>
      </c>
      <c r="H122" s="1">
        <v>2.065841898</v>
      </c>
      <c r="I122" s="1">
        <v>4.0033610000000004E-3</v>
      </c>
      <c r="J122" s="1" t="s">
        <v>316</v>
      </c>
      <c r="K122" s="1" t="s">
        <v>316</v>
      </c>
      <c r="L122" s="1" t="s">
        <v>316</v>
      </c>
      <c r="M122" s="1" t="s">
        <v>198</v>
      </c>
    </row>
    <row r="123" spans="2:13">
      <c r="C123" s="1" t="s">
        <v>201</v>
      </c>
      <c r="D123" s="1" t="s">
        <v>316</v>
      </c>
      <c r="E123" s="1" t="s">
        <v>316</v>
      </c>
      <c r="F123" s="1" t="s">
        <v>316</v>
      </c>
      <c r="G123" s="1">
        <v>1.3926077130000001</v>
      </c>
      <c r="H123" s="1">
        <v>2.6255282389999999</v>
      </c>
      <c r="I123" s="1">
        <v>2.15229E-4</v>
      </c>
      <c r="J123" s="1" t="s">
        <v>316</v>
      </c>
      <c r="K123" s="1" t="s">
        <v>316</v>
      </c>
      <c r="L123" s="1" t="s">
        <v>316</v>
      </c>
      <c r="M123" s="1" t="s">
        <v>202</v>
      </c>
    </row>
    <row r="124" spans="2:13">
      <c r="C124" s="1" t="s">
        <v>203</v>
      </c>
      <c r="D124" s="1" t="s">
        <v>316</v>
      </c>
      <c r="E124" s="1" t="s">
        <v>316</v>
      </c>
      <c r="F124" s="1" t="s">
        <v>316</v>
      </c>
      <c r="G124" s="1">
        <v>6.5134100000000004</v>
      </c>
      <c r="H124" s="1">
        <v>91.35488685</v>
      </c>
      <c r="I124" s="1">
        <v>4.3400000000000001E-35</v>
      </c>
      <c r="J124" s="1">
        <v>7.5690400000000002</v>
      </c>
      <c r="K124" s="1">
        <v>189.89261639994331</v>
      </c>
      <c r="L124" s="1">
        <v>4.4499999999999997E-47</v>
      </c>
      <c r="M124" s="1" t="s">
        <v>204</v>
      </c>
    </row>
    <row r="125" spans="2:13">
      <c r="C125" s="1" t="s">
        <v>205</v>
      </c>
      <c r="D125" s="1" t="s">
        <v>316</v>
      </c>
      <c r="E125" s="1" t="s">
        <v>316</v>
      </c>
      <c r="F125" s="1" t="s">
        <v>316</v>
      </c>
      <c r="G125" s="1">
        <v>2.6382028960000001</v>
      </c>
      <c r="H125" s="1">
        <v>6.2255568930000003</v>
      </c>
      <c r="I125" s="1">
        <v>8.7200000000000006E-23</v>
      </c>
      <c r="J125" s="1">
        <v>3.060663833</v>
      </c>
      <c r="K125" s="1">
        <v>8.3435643610137333</v>
      </c>
      <c r="L125" s="1">
        <v>1.8999999999999999E-29</v>
      </c>
      <c r="M125" s="1" t="s">
        <v>204</v>
      </c>
    </row>
    <row r="126" spans="2:13">
      <c r="C126" s="1" t="s">
        <v>206</v>
      </c>
      <c r="D126" s="1" t="s">
        <v>316</v>
      </c>
      <c r="E126" s="1" t="s">
        <v>316</v>
      </c>
      <c r="F126" s="1" t="s">
        <v>316</v>
      </c>
      <c r="G126" s="1">
        <v>1.1864328639999999</v>
      </c>
      <c r="H126" s="1">
        <v>2.2758932089999999</v>
      </c>
      <c r="I126" s="1">
        <v>1.49E-5</v>
      </c>
      <c r="J126" s="1">
        <v>1.1979948650000001</v>
      </c>
      <c r="K126" s="1">
        <v>2.2942058826460867</v>
      </c>
      <c r="L126" s="1">
        <v>1.2100000000000001E-7</v>
      </c>
      <c r="M126" s="1" t="s">
        <v>207</v>
      </c>
    </row>
    <row r="127" spans="2:13">
      <c r="C127" s="1" t="s">
        <v>208</v>
      </c>
      <c r="D127" s="1" t="s">
        <v>316</v>
      </c>
      <c r="E127" s="1" t="s">
        <v>316</v>
      </c>
      <c r="F127" s="1" t="s">
        <v>316</v>
      </c>
      <c r="G127" s="1">
        <v>1.238270771</v>
      </c>
      <c r="H127" s="1">
        <v>2.3591559191597313</v>
      </c>
      <c r="I127" s="1">
        <v>8.3087099999999995E-4</v>
      </c>
      <c r="J127" s="1">
        <v>1.2818322259999999</v>
      </c>
      <c r="K127" s="1">
        <v>2.4314757885591662</v>
      </c>
      <c r="L127" s="1">
        <v>6.7101400000000005E-4</v>
      </c>
      <c r="M127" s="1" t="s">
        <v>194</v>
      </c>
    </row>
    <row r="128" spans="2:13">
      <c r="B128" s="6" t="s">
        <v>209</v>
      </c>
      <c r="C128" s="1" t="s">
        <v>210</v>
      </c>
      <c r="D128" s="1" t="s">
        <v>316</v>
      </c>
      <c r="E128" s="1" t="s">
        <v>316</v>
      </c>
      <c r="F128" s="1" t="s">
        <v>316</v>
      </c>
      <c r="G128" s="1">
        <v>2.3058800000000002</v>
      </c>
      <c r="H128" s="1">
        <v>4.9446897388482078</v>
      </c>
      <c r="I128" s="1">
        <v>5.8400000000000005E-10</v>
      </c>
      <c r="J128" s="1">
        <v>2.27339</v>
      </c>
      <c r="K128" s="1">
        <v>4.8345781158618681</v>
      </c>
      <c r="L128" s="1">
        <v>1.6300000000000001E-11</v>
      </c>
      <c r="M128" s="1" t="s">
        <v>211</v>
      </c>
    </row>
    <row r="129" spans="1:13">
      <c r="C129" s="1" t="s">
        <v>212</v>
      </c>
      <c r="D129" s="1" t="s">
        <v>316</v>
      </c>
      <c r="E129" s="1" t="s">
        <v>316</v>
      </c>
      <c r="F129" s="1" t="s">
        <v>316</v>
      </c>
      <c r="G129" s="1" t="s">
        <v>316</v>
      </c>
      <c r="H129" s="1" t="s">
        <v>316</v>
      </c>
      <c r="I129" s="1" t="s">
        <v>316</v>
      </c>
      <c r="J129" s="1">
        <v>1.3873247099999999</v>
      </c>
      <c r="K129" s="1">
        <v>2.6159314032649879</v>
      </c>
      <c r="L129" s="1">
        <v>3.9388900000000002E-4</v>
      </c>
      <c r="M129" s="1" t="s">
        <v>213</v>
      </c>
    </row>
    <row r="130" spans="1:13">
      <c r="A130" s="8"/>
      <c r="B130" s="8" t="s">
        <v>214</v>
      </c>
      <c r="C130" s="4" t="s">
        <v>215</v>
      </c>
      <c r="D130" s="4" t="s">
        <v>316</v>
      </c>
      <c r="E130" s="4" t="s">
        <v>316</v>
      </c>
      <c r="F130" s="4" t="s">
        <v>316</v>
      </c>
      <c r="G130" s="4">
        <v>-3.1280079600000001</v>
      </c>
      <c r="H130" s="4">
        <v>-8.7422701479999994</v>
      </c>
      <c r="I130" s="4">
        <v>2.0800000000000001E-5</v>
      </c>
      <c r="J130" s="4">
        <v>-3.3313767699999999</v>
      </c>
      <c r="K130" s="4">
        <v>-10.06570816</v>
      </c>
      <c r="L130" s="4">
        <v>6.6599999999999996E-7</v>
      </c>
      <c r="M130" s="4" t="s">
        <v>216</v>
      </c>
    </row>
    <row r="131" spans="1:13">
      <c r="A131" s="8"/>
      <c r="B131" s="8"/>
      <c r="C131" s="4" t="s">
        <v>217</v>
      </c>
      <c r="D131" s="4" t="s">
        <v>316</v>
      </c>
      <c r="E131" s="4" t="s">
        <v>316</v>
      </c>
      <c r="F131" s="4" t="s">
        <v>316</v>
      </c>
      <c r="G131" s="4">
        <v>-1.38056</v>
      </c>
      <c r="H131" s="4">
        <v>-2.6036941709999999</v>
      </c>
      <c r="I131" s="4">
        <v>8.9674600000000002E-4</v>
      </c>
      <c r="J131" s="4" t="s">
        <v>316</v>
      </c>
      <c r="K131" s="4" t="s">
        <v>316</v>
      </c>
      <c r="L131" s="4" t="s">
        <v>316</v>
      </c>
      <c r="M131" s="4" t="s">
        <v>218</v>
      </c>
    </row>
    <row r="132" spans="1:13">
      <c r="A132" s="8"/>
      <c r="B132" s="8"/>
      <c r="C132" s="4" t="s">
        <v>219</v>
      </c>
      <c r="D132" s="4" t="s">
        <v>316</v>
      </c>
      <c r="E132" s="4" t="s">
        <v>316</v>
      </c>
      <c r="F132" s="4" t="s">
        <v>316</v>
      </c>
      <c r="G132" s="4">
        <v>-2.3775300000000001</v>
      </c>
      <c r="H132" s="4">
        <v>-5.1964630749999996</v>
      </c>
      <c r="I132" s="5">
        <v>1.3999999999999999E-9</v>
      </c>
      <c r="J132" s="4">
        <v>-2.6902300000000001</v>
      </c>
      <c r="K132" s="4">
        <v>-6.4541629389999997</v>
      </c>
      <c r="L132" s="5">
        <v>2.5900000000000001E-12</v>
      </c>
      <c r="M132" s="4" t="s">
        <v>216</v>
      </c>
    </row>
    <row r="133" spans="1:13">
      <c r="A133" s="8"/>
      <c r="B133" s="8"/>
      <c r="C133" s="4" t="s">
        <v>220</v>
      </c>
      <c r="D133" s="4" t="s">
        <v>316</v>
      </c>
      <c r="E133" s="4" t="s">
        <v>316</v>
      </c>
      <c r="F133" s="4" t="s">
        <v>316</v>
      </c>
      <c r="G133" s="4">
        <v>-2.2993999999999999</v>
      </c>
      <c r="H133" s="4">
        <v>-4.9225300049999996</v>
      </c>
      <c r="I133" s="5">
        <v>5.8600000000000002E-8</v>
      </c>
      <c r="J133" s="4">
        <v>-2.8725399999999999</v>
      </c>
      <c r="K133" s="4">
        <v>-7.323534027</v>
      </c>
      <c r="L133" s="5">
        <v>4.8500000000000002E-14</v>
      </c>
      <c r="M133" s="4" t="s">
        <v>216</v>
      </c>
    </row>
    <row r="134" spans="1:13">
      <c r="A134" s="8"/>
      <c r="B134" s="8"/>
      <c r="C134" s="4" t="s">
        <v>221</v>
      </c>
      <c r="D134" s="4" t="s">
        <v>316</v>
      </c>
      <c r="E134" s="4" t="s">
        <v>316</v>
      </c>
      <c r="F134" s="4" t="s">
        <v>316</v>
      </c>
      <c r="G134" s="4">
        <v>-1.591282707</v>
      </c>
      <c r="H134" s="4">
        <v>-3.013171329</v>
      </c>
      <c r="I134" s="4">
        <v>3.2094799999999999E-4</v>
      </c>
      <c r="J134" s="4">
        <v>-1.6425439630000001</v>
      </c>
      <c r="K134" s="4">
        <v>-3.1221588979999999</v>
      </c>
      <c r="L134" s="4">
        <v>8.1199999999999995E-5</v>
      </c>
      <c r="M134" s="4" t="s">
        <v>222</v>
      </c>
    </row>
    <row r="135" spans="1:13">
      <c r="A135" s="8"/>
      <c r="B135" s="8"/>
      <c r="C135" s="4" t="s">
        <v>223</v>
      </c>
      <c r="D135" s="4" t="s">
        <v>316</v>
      </c>
      <c r="E135" s="4" t="s">
        <v>316</v>
      </c>
      <c r="F135" s="4" t="s">
        <v>316</v>
      </c>
      <c r="G135" s="4">
        <v>2.1842206009999998</v>
      </c>
      <c r="H135" s="4">
        <v>4.5448119480000004</v>
      </c>
      <c r="I135" s="4">
        <v>2.3099999999999999E-5</v>
      </c>
      <c r="J135" s="4">
        <v>2.3071720450000002</v>
      </c>
      <c r="K135" s="4">
        <v>4.9491200749999997</v>
      </c>
      <c r="L135" s="4">
        <v>3.1499999999999999E-6</v>
      </c>
      <c r="M135" s="4" t="s">
        <v>216</v>
      </c>
    </row>
    <row r="136" spans="1:13">
      <c r="A136" s="8"/>
      <c r="B136" s="8"/>
      <c r="C136" s="4" t="s">
        <v>224</v>
      </c>
      <c r="D136" s="4" t="s">
        <v>316</v>
      </c>
      <c r="E136" s="4" t="s">
        <v>316</v>
      </c>
      <c r="F136" s="4" t="s">
        <v>316</v>
      </c>
      <c r="G136" s="4">
        <v>-1.57636</v>
      </c>
      <c r="H136" s="4">
        <v>-2.9821648289999998</v>
      </c>
      <c r="I136" s="5">
        <v>1.42E-8</v>
      </c>
      <c r="J136" s="4">
        <v>-1.7662899999999999</v>
      </c>
      <c r="K136" s="4">
        <v>-3.4017803729999998</v>
      </c>
      <c r="L136" s="5">
        <v>1.13E-10</v>
      </c>
      <c r="M136" s="4" t="s">
        <v>225</v>
      </c>
    </row>
    <row r="137" spans="1:13">
      <c r="A137" s="8"/>
      <c r="B137" s="8"/>
      <c r="C137" s="4" t="s">
        <v>226</v>
      </c>
      <c r="D137" s="4">
        <v>-1.14842</v>
      </c>
      <c r="E137" s="4">
        <v>-2.2167099339999998</v>
      </c>
      <c r="F137" s="5">
        <v>2.1499999999999998E-9</v>
      </c>
      <c r="G137" s="4">
        <v>-2.8155299999999999</v>
      </c>
      <c r="H137" s="4">
        <v>-7.0397783220000001</v>
      </c>
      <c r="I137" s="5">
        <v>3.7099999999999998E-13</v>
      </c>
      <c r="J137" s="4">
        <v>-3.6491427700000001</v>
      </c>
      <c r="K137" s="4">
        <v>-12.54588875</v>
      </c>
      <c r="L137" s="4">
        <v>0</v>
      </c>
      <c r="M137" s="4" t="s">
        <v>227</v>
      </c>
    </row>
    <row r="138" spans="1:13">
      <c r="A138" s="8"/>
      <c r="B138" s="8"/>
      <c r="C138" s="4" t="s">
        <v>228</v>
      </c>
      <c r="D138" s="4" t="s">
        <v>316</v>
      </c>
      <c r="E138" s="4" t="s">
        <v>316</v>
      </c>
      <c r="F138" s="4" t="s">
        <v>316</v>
      </c>
      <c r="G138" s="4">
        <v>-1.2753226849999999</v>
      </c>
      <c r="H138" s="4">
        <v>-2.420529513</v>
      </c>
      <c r="I138" s="4">
        <v>2.1276649999999999E-3</v>
      </c>
      <c r="J138" s="4">
        <v>-1.7465299999999999</v>
      </c>
      <c r="K138" s="4">
        <v>-3.3555052170000002</v>
      </c>
      <c r="L138" s="4">
        <v>1.9300000000000002E-5</v>
      </c>
      <c r="M138" s="4" t="s">
        <v>229</v>
      </c>
    </row>
    <row r="139" spans="1:13">
      <c r="A139" s="8"/>
      <c r="B139" s="8"/>
      <c r="C139" s="4" t="s">
        <v>230</v>
      </c>
      <c r="D139" s="4" t="s">
        <v>316</v>
      </c>
      <c r="E139" s="4" t="s">
        <v>316</v>
      </c>
      <c r="F139" s="4" t="s">
        <v>316</v>
      </c>
      <c r="G139" s="4">
        <v>-1.6272899999999999</v>
      </c>
      <c r="H139" s="4">
        <v>-3.0893214630000001</v>
      </c>
      <c r="I139" s="4">
        <v>5.7800000000000002E-5</v>
      </c>
      <c r="J139" s="4">
        <v>-1.7036199999999999</v>
      </c>
      <c r="K139" s="4">
        <v>-3.257172213</v>
      </c>
      <c r="L139" s="4">
        <v>1.4E-5</v>
      </c>
      <c r="M139" s="4" t="s">
        <v>216</v>
      </c>
    </row>
    <row r="140" spans="1:13">
      <c r="A140" s="8"/>
      <c r="B140" s="8"/>
      <c r="C140" s="4" t="s">
        <v>231</v>
      </c>
      <c r="D140" s="4" t="s">
        <v>316</v>
      </c>
      <c r="E140" s="4" t="s">
        <v>316</v>
      </c>
      <c r="F140" s="4" t="s">
        <v>316</v>
      </c>
      <c r="G140" s="4">
        <v>-2.79175</v>
      </c>
      <c r="H140" s="4">
        <v>-6.9246924620000003</v>
      </c>
      <c r="I140" s="5">
        <v>7.7400000000000005E-12</v>
      </c>
      <c r="J140" s="4">
        <v>-2.9912100000000001</v>
      </c>
      <c r="K140" s="4">
        <v>-7.9514060759999996</v>
      </c>
      <c r="L140" s="5">
        <v>1.3500000000000001E-13</v>
      </c>
      <c r="M140" s="4" t="s">
        <v>216</v>
      </c>
    </row>
    <row r="141" spans="1:13">
      <c r="A141" s="8"/>
      <c r="B141" s="8"/>
      <c r="C141" s="4" t="s">
        <v>232</v>
      </c>
      <c r="D141" s="4">
        <v>-1.5695399999999999</v>
      </c>
      <c r="E141" s="4">
        <v>-2.9681006179999998</v>
      </c>
      <c r="F141" s="4">
        <v>2.0999999999999999E-5</v>
      </c>
      <c r="G141" s="4">
        <v>-2.5743999999999998</v>
      </c>
      <c r="H141" s="4">
        <v>-5.9562322099999996</v>
      </c>
      <c r="I141" s="5">
        <v>2.37E-11</v>
      </c>
      <c r="J141" s="4">
        <v>-3.00692</v>
      </c>
      <c r="K141" s="4">
        <v>-8.0384648040000002</v>
      </c>
      <c r="L141" s="5">
        <v>3.7099999999999999E-15</v>
      </c>
      <c r="M141" s="4" t="s">
        <v>233</v>
      </c>
    </row>
    <row r="142" spans="1:13">
      <c r="A142" s="8"/>
      <c r="B142" s="8"/>
      <c r="C142" s="4" t="s">
        <v>234</v>
      </c>
      <c r="D142" s="4" t="s">
        <v>316</v>
      </c>
      <c r="E142" s="4" t="s">
        <v>316</v>
      </c>
      <c r="F142" s="4" t="s">
        <v>316</v>
      </c>
      <c r="G142" s="4">
        <v>-1.6917580409999999</v>
      </c>
      <c r="H142" s="4">
        <v>-3.2305012670000002</v>
      </c>
      <c r="I142" s="4">
        <v>4.2400000000000001E-5</v>
      </c>
      <c r="J142" s="4">
        <v>-1.634968392</v>
      </c>
      <c r="K142" s="4">
        <v>-3.1058074539999998</v>
      </c>
      <c r="L142" s="4">
        <v>2.3799999999999999E-5</v>
      </c>
      <c r="M142" s="4" t="s">
        <v>235</v>
      </c>
    </row>
    <row r="143" spans="1:13">
      <c r="A143" s="8"/>
      <c r="B143" s="8"/>
      <c r="C143" s="4" t="s">
        <v>236</v>
      </c>
      <c r="D143" s="4" t="s">
        <v>316</v>
      </c>
      <c r="E143" s="4" t="s">
        <v>316</v>
      </c>
      <c r="F143" s="4" t="s">
        <v>316</v>
      </c>
      <c r="G143" s="4">
        <v>-1.599846441</v>
      </c>
      <c r="H143" s="4">
        <v>-3.0311104879999999</v>
      </c>
      <c r="I143" s="4">
        <v>2.3600000000000001E-5</v>
      </c>
      <c r="J143" s="4" t="s">
        <v>316</v>
      </c>
      <c r="K143" s="4" t="s">
        <v>316</v>
      </c>
      <c r="L143" s="4" t="s">
        <v>316</v>
      </c>
      <c r="M143" s="4" t="s">
        <v>216</v>
      </c>
    </row>
    <row r="144" spans="1:13">
      <c r="A144" s="8"/>
      <c r="B144" s="8"/>
      <c r="C144" s="4" t="s">
        <v>237</v>
      </c>
      <c r="D144" s="4" t="s">
        <v>316</v>
      </c>
      <c r="E144" s="4" t="s">
        <v>316</v>
      </c>
      <c r="F144" s="4" t="s">
        <v>316</v>
      </c>
      <c r="G144" s="4">
        <v>-1.460728265</v>
      </c>
      <c r="H144" s="4">
        <v>-2.7524727200000001</v>
      </c>
      <c r="I144" s="4">
        <v>2.5021100000000002E-4</v>
      </c>
      <c r="J144" s="4">
        <v>-1.835068709</v>
      </c>
      <c r="K144" s="4">
        <v>-3.5678839959999999</v>
      </c>
      <c r="L144" s="4">
        <v>3.1E-7</v>
      </c>
      <c r="M144" s="4" t="s">
        <v>238</v>
      </c>
    </row>
    <row r="145" spans="1:13">
      <c r="A145" s="8"/>
      <c r="B145" s="8"/>
      <c r="C145" s="4" t="s">
        <v>239</v>
      </c>
      <c r="D145" s="4" t="s">
        <v>316</v>
      </c>
      <c r="E145" s="4" t="s">
        <v>316</v>
      </c>
      <c r="F145" s="4" t="s">
        <v>316</v>
      </c>
      <c r="G145" s="4">
        <v>-2.6162000000000001</v>
      </c>
      <c r="H145" s="4">
        <v>-6.1313297650000003</v>
      </c>
      <c r="I145" s="5">
        <v>1.37E-13</v>
      </c>
      <c r="J145" s="4" t="s">
        <v>316</v>
      </c>
      <c r="K145" s="4" t="s">
        <v>316</v>
      </c>
      <c r="L145" s="4" t="s">
        <v>316</v>
      </c>
      <c r="M145" s="4" t="s">
        <v>240</v>
      </c>
    </row>
    <row r="146" spans="1:13">
      <c r="A146" s="8"/>
      <c r="B146" s="8"/>
      <c r="C146" s="4" t="s">
        <v>241</v>
      </c>
      <c r="D146" s="4" t="s">
        <v>316</v>
      </c>
      <c r="E146" s="4" t="s">
        <v>316</v>
      </c>
      <c r="F146" s="4" t="s">
        <v>316</v>
      </c>
      <c r="G146" s="4">
        <v>-1.7858000000000001</v>
      </c>
      <c r="H146" s="4">
        <v>-3.448096139</v>
      </c>
      <c r="I146" s="4">
        <v>8.0900000000000005E-6</v>
      </c>
      <c r="J146" s="4">
        <v>-1.5471900000000001</v>
      </c>
      <c r="K146" s="4">
        <v>-2.922473616</v>
      </c>
      <c r="L146" s="4">
        <v>1.1975E-4</v>
      </c>
      <c r="M146" s="4" t="s">
        <v>222</v>
      </c>
    </row>
    <row r="147" spans="1:13">
      <c r="A147" s="8"/>
      <c r="B147" s="8"/>
      <c r="C147" s="4" t="s">
        <v>242</v>
      </c>
      <c r="D147" s="4" t="s">
        <v>316</v>
      </c>
      <c r="E147" s="4" t="s">
        <v>316</v>
      </c>
      <c r="F147" s="4" t="s">
        <v>316</v>
      </c>
      <c r="G147" s="4">
        <v>-2.6013299999999999</v>
      </c>
      <c r="H147" s="4">
        <v>-6.0684581130000002</v>
      </c>
      <c r="I147" s="4">
        <v>9.0999999999999994E-8</v>
      </c>
      <c r="J147" s="4">
        <v>-2.6057100000000002</v>
      </c>
      <c r="K147" s="4">
        <v>-6.086909854</v>
      </c>
      <c r="L147" s="5">
        <v>7.3900000000000003E-10</v>
      </c>
      <c r="M147" s="4" t="s">
        <v>216</v>
      </c>
    </row>
    <row r="148" spans="1:13">
      <c r="A148" s="8"/>
      <c r="B148" s="8"/>
      <c r="C148" s="4" t="s">
        <v>243</v>
      </c>
      <c r="D148" s="4" t="s">
        <v>316</v>
      </c>
      <c r="E148" s="4" t="s">
        <v>316</v>
      </c>
      <c r="F148" s="4" t="s">
        <v>316</v>
      </c>
      <c r="G148" s="4" t="s">
        <v>316</v>
      </c>
      <c r="H148" s="4" t="s">
        <v>316</v>
      </c>
      <c r="I148" s="4" t="s">
        <v>316</v>
      </c>
      <c r="J148" s="4">
        <v>-1.4182699999999999</v>
      </c>
      <c r="K148" s="4">
        <v>-2.6726482950000001</v>
      </c>
      <c r="L148" s="5">
        <v>4.6500000000000003E-9</v>
      </c>
      <c r="M148" s="4" t="s">
        <v>229</v>
      </c>
    </row>
    <row r="149" spans="1:13">
      <c r="A149" s="8"/>
      <c r="B149" s="8"/>
      <c r="C149" s="4" t="s">
        <v>244</v>
      </c>
      <c r="D149" s="4" t="s">
        <v>316</v>
      </c>
      <c r="E149" s="4" t="s">
        <v>316</v>
      </c>
      <c r="F149" s="4" t="s">
        <v>316</v>
      </c>
      <c r="G149" s="4" t="s">
        <v>316</v>
      </c>
      <c r="H149" s="4" t="s">
        <v>316</v>
      </c>
      <c r="I149" s="4" t="s">
        <v>316</v>
      </c>
      <c r="J149" s="4">
        <v>-1.5513610529999999</v>
      </c>
      <c r="K149" s="4">
        <v>-2.9309351619999999</v>
      </c>
      <c r="L149" s="4">
        <v>3.7E-8</v>
      </c>
      <c r="M149" s="4" t="s">
        <v>216</v>
      </c>
    </row>
    <row r="150" spans="1:13">
      <c r="A150" s="8"/>
      <c r="B150" s="8"/>
      <c r="C150" s="4" t="s">
        <v>245</v>
      </c>
      <c r="D150" s="4" t="s">
        <v>316</v>
      </c>
      <c r="E150" s="4" t="s">
        <v>316</v>
      </c>
      <c r="F150" s="4" t="s">
        <v>316</v>
      </c>
      <c r="G150" s="4" t="s">
        <v>316</v>
      </c>
      <c r="H150" s="4" t="s">
        <v>316</v>
      </c>
      <c r="I150" s="4" t="s">
        <v>316</v>
      </c>
      <c r="J150" s="4">
        <v>-1.133284371</v>
      </c>
      <c r="K150" s="4">
        <v>-2.1935755119999998</v>
      </c>
      <c r="L150" s="4">
        <v>1.3011500000000001E-4</v>
      </c>
      <c r="M150" s="4" t="s">
        <v>225</v>
      </c>
    </row>
    <row r="151" spans="1:13">
      <c r="A151" s="8"/>
      <c r="B151" s="8"/>
      <c r="C151" s="4" t="s">
        <v>246</v>
      </c>
      <c r="D151" s="4" t="s">
        <v>316</v>
      </c>
      <c r="E151" s="4" t="s">
        <v>316</v>
      </c>
      <c r="F151" s="4" t="s">
        <v>316</v>
      </c>
      <c r="G151" s="4" t="s">
        <v>316</v>
      </c>
      <c r="H151" s="4" t="s">
        <v>316</v>
      </c>
      <c r="I151" s="4" t="s">
        <v>316</v>
      </c>
      <c r="J151" s="4">
        <v>-1.1033931079999999</v>
      </c>
      <c r="K151" s="4">
        <v>-2.1485943160000001</v>
      </c>
      <c r="L151" s="4">
        <v>9.2756799999999997E-3</v>
      </c>
      <c r="M151" s="4" t="s">
        <v>216</v>
      </c>
    </row>
    <row r="152" spans="1:13">
      <c r="A152" s="8"/>
      <c r="B152" s="8"/>
      <c r="C152" s="4" t="s">
        <v>247</v>
      </c>
      <c r="D152" s="4" t="s">
        <v>316</v>
      </c>
      <c r="E152" s="4" t="s">
        <v>316</v>
      </c>
      <c r="F152" s="4" t="s">
        <v>316</v>
      </c>
      <c r="G152" s="4" t="s">
        <v>316</v>
      </c>
      <c r="H152" s="4" t="s">
        <v>316</v>
      </c>
      <c r="I152" s="4" t="s">
        <v>316</v>
      </c>
      <c r="J152" s="4">
        <v>-1.847810875</v>
      </c>
      <c r="K152" s="4">
        <v>-3.5995358199999998</v>
      </c>
      <c r="L152" s="4">
        <v>1.7600000000000001E-5</v>
      </c>
      <c r="M152" s="4" t="s">
        <v>225</v>
      </c>
    </row>
    <row r="153" spans="1:13">
      <c r="A153" s="8"/>
      <c r="B153" s="8"/>
      <c r="C153" s="4" t="s">
        <v>248</v>
      </c>
      <c r="D153" s="4" t="s">
        <v>316</v>
      </c>
      <c r="E153" s="4" t="s">
        <v>316</v>
      </c>
      <c r="F153" s="4" t="s">
        <v>316</v>
      </c>
      <c r="G153" s="4" t="s">
        <v>316</v>
      </c>
      <c r="H153" s="4" t="s">
        <v>316</v>
      </c>
      <c r="I153" s="4" t="s">
        <v>316</v>
      </c>
      <c r="J153" s="4">
        <v>-1.4262281109999999</v>
      </c>
      <c r="K153" s="4">
        <v>-2.6874317400000001</v>
      </c>
      <c r="L153" s="4">
        <v>5.8579400000000005E-4</v>
      </c>
      <c r="M153" s="4" t="s">
        <v>229</v>
      </c>
    </row>
    <row r="154" spans="1:13">
      <c r="A154" s="8"/>
      <c r="B154" s="8"/>
      <c r="C154" s="4" t="s">
        <v>249</v>
      </c>
      <c r="D154" s="4" t="s">
        <v>316</v>
      </c>
      <c r="E154" s="4" t="s">
        <v>316</v>
      </c>
      <c r="F154" s="4" t="s">
        <v>316</v>
      </c>
      <c r="G154" s="4" t="s">
        <v>316</v>
      </c>
      <c r="H154" s="4" t="s">
        <v>316</v>
      </c>
      <c r="I154" s="4" t="s">
        <v>316</v>
      </c>
      <c r="J154" s="4">
        <v>-1.044335947</v>
      </c>
      <c r="K154" s="4">
        <v>-2.0624168379999999</v>
      </c>
      <c r="L154" s="4">
        <v>2.002616E-3</v>
      </c>
      <c r="M154" s="4" t="s">
        <v>229</v>
      </c>
    </row>
    <row r="155" spans="1:13">
      <c r="A155" s="8"/>
      <c r="C155" s="4" t="s">
        <v>250</v>
      </c>
      <c r="D155" s="4">
        <v>1.578869522</v>
      </c>
      <c r="E155" s="4">
        <v>2.9873567240000001</v>
      </c>
      <c r="F155" s="4">
        <v>2.02E-5</v>
      </c>
      <c r="G155" s="4">
        <v>2.6053495660000001</v>
      </c>
      <c r="H155" s="4">
        <v>6.0853893279999998</v>
      </c>
      <c r="I155" s="5">
        <v>8.8200000000000003E-11</v>
      </c>
      <c r="J155" s="4">
        <v>3.1875228980000001</v>
      </c>
      <c r="K155" s="4">
        <v>9.1104536750000005</v>
      </c>
      <c r="L155" s="5">
        <v>1.71E-15</v>
      </c>
      <c r="M155" s="4" t="s">
        <v>216</v>
      </c>
    </row>
    <row r="156" spans="1:13">
      <c r="A156" s="8"/>
      <c r="B156" s="8"/>
      <c r="C156" s="4" t="s">
        <v>251</v>
      </c>
      <c r="D156" s="4">
        <v>1.355482275</v>
      </c>
      <c r="E156" s="4">
        <v>2.5588264029999999</v>
      </c>
      <c r="F156" s="4">
        <v>3.46E-3</v>
      </c>
      <c r="G156" s="4">
        <v>2.3087583770000002</v>
      </c>
      <c r="H156" s="4">
        <v>4.9545649300000001</v>
      </c>
      <c r="I156" s="5">
        <v>7.2E-9</v>
      </c>
      <c r="J156" s="4">
        <v>2.8219673749999998</v>
      </c>
      <c r="K156" s="4">
        <v>7.0712603380000001</v>
      </c>
      <c r="L156" s="5">
        <v>1.3499999999999999E-12</v>
      </c>
      <c r="M156" s="4" t="s">
        <v>216</v>
      </c>
    </row>
    <row r="157" spans="1:13">
      <c r="A157" s="8"/>
      <c r="B157" s="8"/>
      <c r="C157" s="4" t="s">
        <v>252</v>
      </c>
      <c r="D157" s="4">
        <v>1.700708815</v>
      </c>
      <c r="E157" s="4">
        <v>3.250606259</v>
      </c>
      <c r="F157" s="4">
        <v>2.2495699999999999E-4</v>
      </c>
      <c r="G157" s="4">
        <v>2.9834516350000002</v>
      </c>
      <c r="H157" s="4">
        <v>7.9087606580000003</v>
      </c>
      <c r="I157" s="5">
        <v>7.4999999999999996E-14</v>
      </c>
      <c r="J157" s="4">
        <v>2.7565381449999999</v>
      </c>
      <c r="K157" s="4">
        <v>6.757727354</v>
      </c>
      <c r="L157" s="5">
        <v>8.0699999999999999E-13</v>
      </c>
      <c r="M157" s="4" t="s">
        <v>225</v>
      </c>
    </row>
    <row r="158" spans="1:13">
      <c r="A158" s="8"/>
      <c r="B158" s="8"/>
      <c r="C158" s="4" t="s">
        <v>253</v>
      </c>
      <c r="D158" s="4" t="s">
        <v>316</v>
      </c>
      <c r="E158" s="4" t="s">
        <v>316</v>
      </c>
      <c r="F158" s="4" t="s">
        <v>316</v>
      </c>
      <c r="G158" s="4">
        <v>1.2090905999999999</v>
      </c>
      <c r="H158" s="4">
        <v>2.3119185949999999</v>
      </c>
      <c r="I158" s="5">
        <v>2.11E-10</v>
      </c>
      <c r="J158" s="4">
        <v>1.1940594959999999</v>
      </c>
      <c r="K158" s="4">
        <v>2.2879562990000002</v>
      </c>
      <c r="L158" s="5">
        <v>3.3599999999999998E-10</v>
      </c>
      <c r="M158" s="4" t="s">
        <v>227</v>
      </c>
    </row>
    <row r="159" spans="1:13">
      <c r="A159" s="8"/>
      <c r="B159" s="8"/>
      <c r="C159" s="4" t="s">
        <v>254</v>
      </c>
      <c r="D159" s="4">
        <v>2.2487019290000001</v>
      </c>
      <c r="E159" s="4">
        <v>4.7525504080000003</v>
      </c>
      <c r="F159" s="5">
        <v>2.14E-8</v>
      </c>
      <c r="G159" s="4" t="s">
        <v>316</v>
      </c>
      <c r="H159" s="4" t="s">
        <v>316</v>
      </c>
      <c r="I159" s="4" t="s">
        <v>316</v>
      </c>
      <c r="J159" s="4" t="s">
        <v>316</v>
      </c>
      <c r="K159" s="4" t="s">
        <v>316</v>
      </c>
      <c r="L159" s="4" t="s">
        <v>316</v>
      </c>
      <c r="M159" s="4" t="s">
        <v>255</v>
      </c>
    </row>
    <row r="160" spans="1:13">
      <c r="A160" s="8"/>
      <c r="B160" s="8"/>
      <c r="C160" s="4" t="s">
        <v>256</v>
      </c>
      <c r="D160" s="4" t="s">
        <v>316</v>
      </c>
      <c r="E160" s="4" t="s">
        <v>316</v>
      </c>
      <c r="F160" s="4" t="s">
        <v>316</v>
      </c>
      <c r="G160" s="4">
        <v>1.1452708730000001</v>
      </c>
      <c r="H160" s="4">
        <v>2.2118765580000002</v>
      </c>
      <c r="I160" s="4">
        <v>6.8052449999999997E-3</v>
      </c>
      <c r="J160" s="4">
        <v>1.284610453</v>
      </c>
      <c r="K160" s="4">
        <v>2.4361626420000002</v>
      </c>
      <c r="L160" s="4">
        <v>3.4694499999999998E-4</v>
      </c>
      <c r="M160" s="4" t="s">
        <v>257</v>
      </c>
    </row>
    <row r="161" spans="1:13">
      <c r="A161" s="8"/>
      <c r="B161" s="8"/>
      <c r="C161" s="4" t="s">
        <v>258</v>
      </c>
      <c r="D161" s="4">
        <v>1.192971687</v>
      </c>
      <c r="E161" s="4">
        <v>2.2862318030000002</v>
      </c>
      <c r="F161" s="4">
        <v>1.2599999999999999E-7</v>
      </c>
      <c r="G161" s="4">
        <v>1.0200297</v>
      </c>
      <c r="H161" s="4">
        <v>2.0279607080000002</v>
      </c>
      <c r="I161" s="4">
        <v>8.71907E-4</v>
      </c>
      <c r="J161" s="4">
        <v>1.3080984069999999</v>
      </c>
      <c r="K161" s="4">
        <v>2.4761494750000002</v>
      </c>
      <c r="L161" s="4">
        <v>1.56E-5</v>
      </c>
      <c r="M161" s="4" t="s">
        <v>225</v>
      </c>
    </row>
    <row r="162" spans="1:13">
      <c r="A162" s="8"/>
      <c r="B162" s="8"/>
      <c r="C162" s="4" t="s">
        <v>259</v>
      </c>
      <c r="D162" s="4" t="s">
        <v>316</v>
      </c>
      <c r="E162" s="4" t="s">
        <v>316</v>
      </c>
      <c r="F162" s="4" t="s">
        <v>316</v>
      </c>
      <c r="G162" s="4">
        <v>1.4287822530000001</v>
      </c>
      <c r="H162" s="4">
        <v>2.6921937730000001</v>
      </c>
      <c r="I162" s="4">
        <v>5.0809800000000001E-4</v>
      </c>
      <c r="J162" s="4">
        <v>1.6460199440000001</v>
      </c>
      <c r="K162" s="4">
        <v>3.1296903920000001</v>
      </c>
      <c r="L162" s="4">
        <v>6.0099999999999997E-5</v>
      </c>
      <c r="M162" s="4" t="s">
        <v>227</v>
      </c>
    </row>
    <row r="163" spans="1:13">
      <c r="B163" s="7" t="s">
        <v>318</v>
      </c>
      <c r="C163" s="1" t="s">
        <v>260</v>
      </c>
      <c r="D163" s="1">
        <v>1.8158874899999999</v>
      </c>
      <c r="E163" s="1">
        <v>3.5207614729999999</v>
      </c>
      <c r="F163" s="1">
        <v>3.8222909999999998E-3</v>
      </c>
      <c r="G163" s="1">
        <v>1.693590964</v>
      </c>
      <c r="H163" s="1">
        <v>3.2346081803618061</v>
      </c>
      <c r="I163" s="1">
        <v>4.1612480000000002E-3</v>
      </c>
      <c r="J163" s="1">
        <v>1.539768359</v>
      </c>
      <c r="K163" s="1">
        <v>2.9074781686692392</v>
      </c>
      <c r="L163" s="1">
        <v>8.6329059999999992E-3</v>
      </c>
      <c r="M163" s="1" t="s">
        <v>261</v>
      </c>
    </row>
    <row r="164" spans="1:13">
      <c r="C164" s="1" t="s">
        <v>262</v>
      </c>
      <c r="D164" s="1">
        <v>1.3151813910000001</v>
      </c>
      <c r="E164" s="1">
        <v>2.4883361470000001</v>
      </c>
      <c r="F164" s="1">
        <v>2.5380800000000001E-4</v>
      </c>
      <c r="G164" s="1">
        <v>1.417312433</v>
      </c>
      <c r="H164" s="1">
        <v>2.670874954129034</v>
      </c>
      <c r="I164" s="1">
        <v>6.3109199999999998E-4</v>
      </c>
      <c r="J164" s="1">
        <v>1.11919773</v>
      </c>
      <c r="K164" s="1">
        <v>2.172261413686229</v>
      </c>
      <c r="L164" s="1">
        <v>6.914735E-3</v>
      </c>
      <c r="M164" s="1" t="s">
        <v>261</v>
      </c>
    </row>
    <row r="165" spans="1:13">
      <c r="C165" s="1" t="s">
        <v>263</v>
      </c>
      <c r="D165" s="1">
        <v>-1.7974000000000001</v>
      </c>
      <c r="E165" s="1">
        <v>-3.47593234</v>
      </c>
      <c r="F165" s="1">
        <v>1.6199999999999999E-16</v>
      </c>
      <c r="G165" s="1">
        <v>-3.32836</v>
      </c>
      <c r="H165" s="1">
        <v>-10.044682097069574</v>
      </c>
      <c r="I165" s="1">
        <v>1.4000000000000001E-16</v>
      </c>
      <c r="J165" s="1">
        <v>-4.2362713310000002</v>
      </c>
      <c r="K165" s="1">
        <v>-18.847108919673701</v>
      </c>
      <c r="L165" s="1">
        <v>0</v>
      </c>
      <c r="M165" s="1" t="s">
        <v>261</v>
      </c>
    </row>
    <row r="166" spans="1:13">
      <c r="C166" s="1" t="s">
        <v>264</v>
      </c>
      <c r="D166" s="1">
        <v>1.306937003</v>
      </c>
      <c r="E166" s="1">
        <v>2.4741569179999998</v>
      </c>
      <c r="F166" s="1">
        <v>2.3290477E-2</v>
      </c>
      <c r="G166" s="1" t="s">
        <v>316</v>
      </c>
      <c r="H166" s="1" t="s">
        <v>316</v>
      </c>
      <c r="I166" s="1" t="s">
        <v>316</v>
      </c>
      <c r="J166" s="1" t="s">
        <v>316</v>
      </c>
      <c r="K166" s="1" t="s">
        <v>316</v>
      </c>
      <c r="L166" s="1" t="s">
        <v>316</v>
      </c>
      <c r="M166" s="1" t="s">
        <v>265</v>
      </c>
    </row>
    <row r="167" spans="1:13">
      <c r="C167" s="1" t="s">
        <v>266</v>
      </c>
      <c r="D167" s="1" t="s">
        <v>316</v>
      </c>
      <c r="E167" s="1" t="s">
        <v>316</v>
      </c>
      <c r="F167" s="1" t="s">
        <v>316</v>
      </c>
      <c r="G167" s="1">
        <v>2.7899268319999999</v>
      </c>
      <c r="H167" s="1">
        <v>6.9159470910615992</v>
      </c>
      <c r="I167" s="1">
        <v>3.8514400000000002E-4</v>
      </c>
      <c r="J167" s="1">
        <v>2.4122057610000001</v>
      </c>
      <c r="K167" s="1">
        <v>5.3228752728028121</v>
      </c>
      <c r="L167" s="1">
        <v>2.3751639999999999E-3</v>
      </c>
      <c r="M167" s="1" t="s">
        <v>261</v>
      </c>
    </row>
    <row r="168" spans="1:13">
      <c r="C168" s="1" t="s">
        <v>267</v>
      </c>
      <c r="D168" s="1" t="s">
        <v>316</v>
      </c>
      <c r="E168" s="1" t="s">
        <v>316</v>
      </c>
      <c r="F168" s="1" t="s">
        <v>316</v>
      </c>
      <c r="G168" s="1" t="s">
        <v>316</v>
      </c>
      <c r="H168" s="1" t="s">
        <v>316</v>
      </c>
      <c r="I168" s="1" t="s">
        <v>316</v>
      </c>
      <c r="J168" s="1">
        <v>1.9813174010000001</v>
      </c>
      <c r="K168" s="1">
        <v>3.9485347877886725</v>
      </c>
      <c r="L168" s="1">
        <v>3.3699999999999999E-5</v>
      </c>
      <c r="M168" s="1" t="s">
        <v>261</v>
      </c>
    </row>
    <row r="169" spans="1:13">
      <c r="C169" s="1" t="s">
        <v>239</v>
      </c>
      <c r="D169" s="1">
        <v>-1.39354</v>
      </c>
      <c r="E169" s="1">
        <v>-2.6272254359999998</v>
      </c>
      <c r="F169" s="1">
        <v>1.5961099999999999E-4</v>
      </c>
      <c r="G169" s="1" t="s">
        <v>316</v>
      </c>
      <c r="H169" s="1" t="s">
        <v>316</v>
      </c>
      <c r="I169" s="1" t="s">
        <v>316</v>
      </c>
      <c r="J169" s="1">
        <v>-2.608710876</v>
      </c>
      <c r="K169" s="1">
        <v>-6.0995841004175313</v>
      </c>
      <c r="L169" s="1">
        <v>6.1400000000000003E-11</v>
      </c>
      <c r="M169" s="1" t="s">
        <v>240</v>
      </c>
    </row>
    <row r="170" spans="1:13">
      <c r="B170" s="7" t="s">
        <v>319</v>
      </c>
      <c r="C170" s="1" t="s">
        <v>268</v>
      </c>
      <c r="D170" s="1" t="s">
        <v>316</v>
      </c>
      <c r="E170" s="1" t="s">
        <v>316</v>
      </c>
      <c r="F170" s="1" t="s">
        <v>316</v>
      </c>
      <c r="G170" s="1">
        <v>-1.2985743489999999</v>
      </c>
      <c r="H170" s="1">
        <v>-2.4598568292452549</v>
      </c>
      <c r="I170" s="1">
        <v>5.0370700000000005E-4</v>
      </c>
      <c r="J170" s="1">
        <v>-1.151548333</v>
      </c>
      <c r="K170" s="1">
        <v>-2.2215218527888934</v>
      </c>
      <c r="L170" s="1">
        <v>2.0207480000000002E-3</v>
      </c>
      <c r="M170" s="1" t="s">
        <v>269</v>
      </c>
    </row>
    <row r="171" spans="1:13">
      <c r="B171" s="7" t="s">
        <v>320</v>
      </c>
      <c r="C171" s="1" t="s">
        <v>270</v>
      </c>
      <c r="D171" s="1" t="s">
        <v>316</v>
      </c>
      <c r="E171" s="1" t="s">
        <v>316</v>
      </c>
      <c r="F171" s="1" t="s">
        <v>316</v>
      </c>
      <c r="G171" s="1">
        <v>-1.61496</v>
      </c>
      <c r="H171" s="1">
        <v>-3.0630310677574974</v>
      </c>
      <c r="I171" s="1">
        <v>7.0099999999999996E-5</v>
      </c>
      <c r="J171" s="1">
        <v>-1.57135</v>
      </c>
      <c r="K171" s="1">
        <v>-2.97182672353465</v>
      </c>
      <c r="L171" s="1">
        <v>1.6399999999999999E-5</v>
      </c>
      <c r="M171" s="1" t="s">
        <v>271</v>
      </c>
    </row>
    <row r="172" spans="1:13">
      <c r="C172" s="1" t="s">
        <v>272</v>
      </c>
      <c r="D172" s="1" t="s">
        <v>316</v>
      </c>
      <c r="E172" s="1" t="s">
        <v>316</v>
      </c>
      <c r="F172" s="1" t="s">
        <v>316</v>
      </c>
      <c r="G172" s="1" t="s">
        <v>316</v>
      </c>
      <c r="H172" s="1" t="s">
        <v>316</v>
      </c>
      <c r="I172" s="1" t="s">
        <v>316</v>
      </c>
      <c r="J172" s="1">
        <v>-1.422587187</v>
      </c>
      <c r="K172" s="1">
        <v>-2.6806580294728097</v>
      </c>
      <c r="L172" s="1">
        <v>3.0810499999999998E-4</v>
      </c>
      <c r="M172" s="1" t="s">
        <v>273</v>
      </c>
    </row>
    <row r="173" spans="1:13">
      <c r="C173" s="1" t="s">
        <v>274</v>
      </c>
      <c r="D173" s="1" t="s">
        <v>316</v>
      </c>
      <c r="E173" s="1" t="s">
        <v>316</v>
      </c>
      <c r="F173" s="1" t="s">
        <v>316</v>
      </c>
      <c r="G173" s="1" t="s">
        <v>316</v>
      </c>
      <c r="H173" s="1" t="s">
        <v>316</v>
      </c>
      <c r="I173" s="1" t="s">
        <v>316</v>
      </c>
      <c r="J173" s="1">
        <v>-1.1231347789999999</v>
      </c>
      <c r="K173" s="1">
        <v>-2.1781975120466086</v>
      </c>
      <c r="L173" s="1">
        <v>1.45E-5</v>
      </c>
      <c r="M173" s="1" t="s">
        <v>275</v>
      </c>
    </row>
    <row r="174" spans="1:13">
      <c r="B174" s="7" t="s">
        <v>321</v>
      </c>
      <c r="C174" s="1" t="s">
        <v>276</v>
      </c>
      <c r="D174" s="1" t="s">
        <v>316</v>
      </c>
      <c r="E174" s="1" t="s">
        <v>316</v>
      </c>
      <c r="F174" s="1" t="s">
        <v>316</v>
      </c>
      <c r="G174" s="1">
        <v>-1.236290012</v>
      </c>
      <c r="H174" s="1">
        <v>-2.3559191208103507</v>
      </c>
      <c r="I174" s="1">
        <v>2.65E-5</v>
      </c>
      <c r="J174" s="1">
        <v>-1.4192499999999999</v>
      </c>
      <c r="K174" s="1">
        <v>-2.6744644000223552</v>
      </c>
      <c r="L174" s="1">
        <v>2.6323200000000002E-4</v>
      </c>
      <c r="M174" s="1" t="s">
        <v>277</v>
      </c>
    </row>
    <row r="175" spans="1:13">
      <c r="C175" s="1" t="s">
        <v>278</v>
      </c>
      <c r="D175" s="1" t="s">
        <v>316</v>
      </c>
      <c r="E175" s="1" t="s">
        <v>316</v>
      </c>
      <c r="F175" s="1" t="s">
        <v>316</v>
      </c>
      <c r="G175" s="1" t="s">
        <v>316</v>
      </c>
      <c r="H175" s="1" t="s">
        <v>316</v>
      </c>
      <c r="I175" s="1" t="s">
        <v>316</v>
      </c>
      <c r="J175" s="1">
        <v>2.0031178729999999</v>
      </c>
      <c r="K175" s="1">
        <v>4.0086539273443442</v>
      </c>
      <c r="L175" s="1">
        <v>2.5359999999999998E-4</v>
      </c>
      <c r="M175" s="1" t="s">
        <v>277</v>
      </c>
    </row>
    <row r="176" spans="1:13">
      <c r="B176" s="7" t="s">
        <v>313</v>
      </c>
      <c r="C176" s="1" t="s">
        <v>279</v>
      </c>
      <c r="D176" s="1">
        <v>2.2730800000000002</v>
      </c>
      <c r="E176" s="1">
        <v>4.8335393939999998</v>
      </c>
      <c r="F176" s="1">
        <v>5.9900000000000002E-6</v>
      </c>
      <c r="G176" s="1" t="s">
        <v>316</v>
      </c>
      <c r="H176" s="1" t="s">
        <v>316</v>
      </c>
      <c r="I176" s="1" t="s">
        <v>316</v>
      </c>
      <c r="J176" s="1">
        <v>1.5104232909999999</v>
      </c>
      <c r="K176" s="1">
        <v>2.8489361550000001</v>
      </c>
      <c r="L176" s="1">
        <v>1.523359E-3</v>
      </c>
      <c r="M176" s="1" t="s">
        <v>280</v>
      </c>
    </row>
    <row r="177" spans="1:13">
      <c r="C177" s="1" t="s">
        <v>281</v>
      </c>
      <c r="D177" s="1" t="s">
        <v>316</v>
      </c>
      <c r="E177" s="1" t="s">
        <v>316</v>
      </c>
      <c r="F177" s="1" t="s">
        <v>316</v>
      </c>
      <c r="G177" s="1">
        <v>-2.2801100000000001</v>
      </c>
      <c r="H177" s="1">
        <v>-4.8571498626326841</v>
      </c>
      <c r="I177" s="1">
        <v>2.57E-9</v>
      </c>
      <c r="J177" s="1">
        <v>-2.4472800000000001</v>
      </c>
      <c r="K177" s="1">
        <v>-5.4538688200000003</v>
      </c>
      <c r="L177" s="1">
        <v>9.2200000000000002E-10</v>
      </c>
      <c r="M177" s="1" t="s">
        <v>280</v>
      </c>
    </row>
    <row r="178" spans="1:13">
      <c r="C178" s="1" t="s">
        <v>282</v>
      </c>
      <c r="D178" s="1" t="s">
        <v>316</v>
      </c>
      <c r="E178" s="1" t="s">
        <v>316</v>
      </c>
      <c r="F178" s="1" t="s">
        <v>316</v>
      </c>
      <c r="G178" s="1">
        <v>1.7994274180000001</v>
      </c>
      <c r="H178" s="1">
        <v>3.4808204984380531</v>
      </c>
      <c r="I178" s="1">
        <v>1.106697E-3</v>
      </c>
      <c r="J178" s="1">
        <v>1.8247606599999999</v>
      </c>
      <c r="K178" s="1">
        <v>3.542482337</v>
      </c>
      <c r="L178" s="1">
        <v>7.6678300000000005E-4</v>
      </c>
      <c r="M178" s="1" t="s">
        <v>280</v>
      </c>
    </row>
    <row r="179" spans="1:13">
      <c r="C179" s="1" t="s">
        <v>283</v>
      </c>
      <c r="D179" s="1" t="s">
        <v>316</v>
      </c>
      <c r="E179" s="1" t="s">
        <v>316</v>
      </c>
      <c r="F179" s="1" t="s">
        <v>316</v>
      </c>
      <c r="G179" s="1" t="s">
        <v>316</v>
      </c>
      <c r="H179" s="1" t="s">
        <v>316</v>
      </c>
      <c r="I179" s="1" t="s">
        <v>316</v>
      </c>
      <c r="J179" s="1">
        <v>-1.2091227760000001</v>
      </c>
      <c r="K179" s="1">
        <v>-2.3119701579999998</v>
      </c>
      <c r="L179" s="1">
        <v>5.7898339999999998E-3</v>
      </c>
      <c r="M179" s="1" t="s">
        <v>280</v>
      </c>
    </row>
    <row r="180" spans="1:13">
      <c r="B180" s="7" t="s">
        <v>314</v>
      </c>
      <c r="C180" s="1" t="s">
        <v>284</v>
      </c>
      <c r="D180" s="1" t="s">
        <v>316</v>
      </c>
      <c r="E180" s="1" t="s">
        <v>316</v>
      </c>
      <c r="F180" s="1" t="s">
        <v>316</v>
      </c>
      <c r="G180" s="1" t="s">
        <v>316</v>
      </c>
      <c r="H180" s="1" t="s">
        <v>316</v>
      </c>
      <c r="I180" s="1" t="s">
        <v>316</v>
      </c>
      <c r="J180" s="1">
        <v>-1.068487424</v>
      </c>
      <c r="K180" s="1">
        <v>-2.0972333954350959</v>
      </c>
      <c r="L180" s="1">
        <v>1.4083450000000001E-3</v>
      </c>
      <c r="M180" s="1" t="s">
        <v>218</v>
      </c>
    </row>
    <row r="181" spans="1:13">
      <c r="C181" s="1" t="s">
        <v>285</v>
      </c>
      <c r="D181" s="1" t="s">
        <v>316</v>
      </c>
      <c r="E181" s="1" t="s">
        <v>316</v>
      </c>
      <c r="F181" s="1" t="s">
        <v>316</v>
      </c>
      <c r="G181" s="1" t="s">
        <v>316</v>
      </c>
      <c r="H181" s="1" t="s">
        <v>316</v>
      </c>
      <c r="I181" s="1" t="s">
        <v>316</v>
      </c>
      <c r="J181" s="1">
        <v>-1.103135808</v>
      </c>
      <c r="K181" s="1">
        <v>-2.1482111554341614</v>
      </c>
      <c r="L181" s="1">
        <v>5.3399999999999997E-5</v>
      </c>
      <c r="M181" s="1" t="s">
        <v>218</v>
      </c>
    </row>
    <row r="182" spans="1:13">
      <c r="C182" s="1" t="s">
        <v>286</v>
      </c>
      <c r="D182" s="1" t="s">
        <v>316</v>
      </c>
      <c r="E182" s="1" t="s">
        <v>316</v>
      </c>
      <c r="F182" s="1" t="s">
        <v>316</v>
      </c>
      <c r="G182" s="1" t="s">
        <v>316</v>
      </c>
      <c r="H182" s="1" t="s">
        <v>316</v>
      </c>
      <c r="I182" s="1" t="s">
        <v>316</v>
      </c>
      <c r="J182" s="1">
        <v>-1.438065092</v>
      </c>
      <c r="K182" s="1">
        <v>-2.7095722036027365</v>
      </c>
      <c r="L182" s="1">
        <v>7.6028399999999996E-4</v>
      </c>
      <c r="M182" s="1" t="s">
        <v>218</v>
      </c>
    </row>
    <row r="183" spans="1:13">
      <c r="C183" s="1" t="s">
        <v>217</v>
      </c>
      <c r="D183" s="1" t="s">
        <v>316</v>
      </c>
      <c r="E183" s="1" t="s">
        <v>316</v>
      </c>
      <c r="F183" s="1" t="s">
        <v>316</v>
      </c>
      <c r="G183" s="1" t="s">
        <v>316</v>
      </c>
      <c r="H183" s="1" t="s">
        <v>316</v>
      </c>
      <c r="I183" s="1" t="s">
        <v>316</v>
      </c>
      <c r="J183" s="1">
        <v>-1.7973761319999999</v>
      </c>
      <c r="K183" s="1">
        <v>-3.4758748346163797</v>
      </c>
      <c r="L183" s="1">
        <v>5.1900000000000003E-6</v>
      </c>
      <c r="M183" s="1" t="s">
        <v>218</v>
      </c>
    </row>
    <row r="184" spans="1:13">
      <c r="B184" s="7" t="s">
        <v>315</v>
      </c>
      <c r="C184" s="1" t="s">
        <v>287</v>
      </c>
      <c r="D184" s="1" t="s">
        <v>316</v>
      </c>
      <c r="E184" s="1" t="s">
        <v>316</v>
      </c>
      <c r="F184" s="1" t="s">
        <v>316</v>
      </c>
      <c r="G184" s="1">
        <v>-1.60938</v>
      </c>
      <c r="H184" s="1">
        <v>-3.0512068761479698</v>
      </c>
      <c r="I184" s="1">
        <v>7.2000000000000002E-5</v>
      </c>
      <c r="J184" s="1">
        <v>-2.272117256</v>
      </c>
      <c r="K184" s="1">
        <v>-4.8303149370550811</v>
      </c>
      <c r="L184" s="1">
        <v>8.1199999999999993E-9</v>
      </c>
      <c r="M184" s="1" t="s">
        <v>288</v>
      </c>
    </row>
    <row r="185" spans="1:13">
      <c r="A185" s="6"/>
      <c r="B185" s="6" t="s">
        <v>289</v>
      </c>
      <c r="C185" s="1" t="s">
        <v>290</v>
      </c>
      <c r="D185" s="1" t="s">
        <v>316</v>
      </c>
      <c r="E185" s="1" t="s">
        <v>316</v>
      </c>
      <c r="F185" s="1" t="s">
        <v>316</v>
      </c>
      <c r="G185" s="1">
        <v>-1.510645767</v>
      </c>
      <c r="H185" s="1">
        <v>-2.8493755192567476</v>
      </c>
      <c r="I185" s="1">
        <v>1.930293E-3</v>
      </c>
      <c r="J185" s="1">
        <v>-2.0064380260000001</v>
      </c>
      <c r="K185" s="1">
        <v>-4.0178898853959231</v>
      </c>
      <c r="L185" s="1">
        <v>3.4400000000000003E-5</v>
      </c>
      <c r="M185" s="1" t="s">
        <v>291</v>
      </c>
    </row>
    <row r="186" spans="1:13">
      <c r="C186" s="1" t="s">
        <v>292</v>
      </c>
      <c r="D186" s="1" t="s">
        <v>316</v>
      </c>
      <c r="E186" s="1" t="s">
        <v>316</v>
      </c>
      <c r="F186" s="1" t="s">
        <v>316</v>
      </c>
      <c r="G186" s="1" t="s">
        <v>316</v>
      </c>
      <c r="H186" s="1" t="s">
        <v>316</v>
      </c>
      <c r="I186" s="1" t="s">
        <v>316</v>
      </c>
      <c r="J186" s="1">
        <v>-1.879269444</v>
      </c>
      <c r="K186" s="1">
        <v>-3.6788872054228032</v>
      </c>
      <c r="L186" s="1">
        <v>5.9100000000000004E-7</v>
      </c>
      <c r="M186" s="1" t="s">
        <v>291</v>
      </c>
    </row>
    <row r="187" spans="1:13">
      <c r="C187" s="1" t="s">
        <v>293</v>
      </c>
      <c r="D187" s="1" t="s">
        <v>316</v>
      </c>
      <c r="E187" s="1" t="s">
        <v>316</v>
      </c>
      <c r="F187" s="1" t="s">
        <v>316</v>
      </c>
      <c r="G187" s="1" t="s">
        <v>316</v>
      </c>
      <c r="H187" s="1" t="s">
        <v>316</v>
      </c>
      <c r="I187" s="1" t="s">
        <v>316</v>
      </c>
      <c r="J187" s="1">
        <v>1.4306811129999999</v>
      </c>
      <c r="K187" s="1">
        <v>2.6957395431420603</v>
      </c>
      <c r="L187" s="1">
        <v>5.2041999999999995E-4</v>
      </c>
      <c r="M187" s="1" t="s">
        <v>294</v>
      </c>
    </row>
    <row r="188" spans="1:13">
      <c r="C188" s="1" t="s">
        <v>295</v>
      </c>
      <c r="D188" s="1" t="s">
        <v>316</v>
      </c>
      <c r="E188" s="1" t="s">
        <v>316</v>
      </c>
      <c r="F188" s="1" t="s">
        <v>316</v>
      </c>
      <c r="G188" s="1">
        <v>1.8065599999999999</v>
      </c>
      <c r="H188" s="1">
        <v>3.4980720382598154</v>
      </c>
      <c r="I188" s="1">
        <v>3.9199999999999997E-6</v>
      </c>
      <c r="J188" s="1">
        <v>1.296107715</v>
      </c>
      <c r="K188" s="1">
        <v>2.4556547059333913</v>
      </c>
      <c r="L188" s="1">
        <v>1.3187799999999999E-4</v>
      </c>
      <c r="M188" s="1" t="s">
        <v>296</v>
      </c>
    </row>
    <row r="189" spans="1:13">
      <c r="C189" s="1" t="s">
        <v>297</v>
      </c>
      <c r="D189" s="1" t="s">
        <v>316</v>
      </c>
      <c r="E189" s="1" t="s">
        <v>316</v>
      </c>
      <c r="F189" s="1" t="s">
        <v>316</v>
      </c>
      <c r="G189" s="1">
        <v>1.459718928</v>
      </c>
      <c r="H189" s="1">
        <v>2.750547710641281</v>
      </c>
      <c r="I189" s="1">
        <v>1.26511E-4</v>
      </c>
      <c r="J189" s="1">
        <v>1.3890344320000001</v>
      </c>
      <c r="K189" s="1">
        <v>2.6190333524333353</v>
      </c>
      <c r="L189" s="1">
        <v>2.2472400000000001E-4</v>
      </c>
      <c r="M189" s="1" t="s">
        <v>296</v>
      </c>
    </row>
    <row r="190" spans="1:13">
      <c r="C190" s="1" t="s">
        <v>298</v>
      </c>
      <c r="D190" s="1">
        <v>-1.04244</v>
      </c>
      <c r="E190" s="1">
        <v>-2.059708251</v>
      </c>
      <c r="F190" s="1">
        <v>2.7900000000000002E-21</v>
      </c>
      <c r="G190" s="1" t="s">
        <v>316</v>
      </c>
      <c r="H190" s="1" t="s">
        <v>316</v>
      </c>
      <c r="I190" s="1" t="s">
        <v>316</v>
      </c>
      <c r="J190" s="1">
        <v>-1.0824697919999999</v>
      </c>
      <c r="K190" s="1">
        <v>-2.1176582611345589</v>
      </c>
      <c r="L190" s="1">
        <v>5.0099999999999998E-5</v>
      </c>
      <c r="M190" s="1" t="s">
        <v>296</v>
      </c>
    </row>
    <row r="191" spans="1:13">
      <c r="C191" s="1" t="s">
        <v>299</v>
      </c>
      <c r="D191" s="1" t="s">
        <v>316</v>
      </c>
      <c r="E191" s="1" t="s">
        <v>316</v>
      </c>
      <c r="F191" s="1" t="s">
        <v>316</v>
      </c>
      <c r="G191" s="1">
        <v>1.2945894</v>
      </c>
      <c r="H191" s="1">
        <v>2.4530716956549554</v>
      </c>
      <c r="I191" s="1">
        <v>2.1938299999999999E-3</v>
      </c>
      <c r="J191" s="1" t="s">
        <v>316</v>
      </c>
      <c r="K191" s="1" t="s">
        <v>316</v>
      </c>
      <c r="L191" s="1" t="s">
        <v>316</v>
      </c>
      <c r="M191" s="1" t="s">
        <v>296</v>
      </c>
    </row>
    <row r="192" spans="1:13">
      <c r="C192" s="1" t="s">
        <v>300</v>
      </c>
      <c r="D192" s="1" t="s">
        <v>316</v>
      </c>
      <c r="E192" s="1" t="s">
        <v>316</v>
      </c>
      <c r="F192" s="1" t="s">
        <v>316</v>
      </c>
      <c r="G192" s="1" t="s">
        <v>316</v>
      </c>
      <c r="H192" s="1" t="s">
        <v>316</v>
      </c>
      <c r="I192" s="1" t="s">
        <v>316</v>
      </c>
      <c r="J192" s="1">
        <v>-1.3634500000000001</v>
      </c>
      <c r="K192" s="1">
        <v>-2.5729974013609822</v>
      </c>
      <c r="L192" s="1">
        <v>4.1699999999999999E-6</v>
      </c>
      <c r="M192" s="1" t="s">
        <v>296</v>
      </c>
    </row>
    <row r="193" spans="3:13">
      <c r="C193" s="1" t="s">
        <v>301</v>
      </c>
      <c r="D193" s="1" t="s">
        <v>316</v>
      </c>
      <c r="E193" s="1" t="s">
        <v>316</v>
      </c>
      <c r="F193" s="1" t="s">
        <v>316</v>
      </c>
      <c r="G193" s="1" t="s">
        <v>316</v>
      </c>
      <c r="H193" s="1" t="s">
        <v>316</v>
      </c>
      <c r="I193" s="1" t="s">
        <v>316</v>
      </c>
      <c r="J193" s="1">
        <v>-1.6114531590000001</v>
      </c>
      <c r="K193" s="1">
        <v>-3.0555946254493849</v>
      </c>
      <c r="L193" s="1">
        <v>1.04796E-4</v>
      </c>
      <c r="M193" s="1" t="s">
        <v>296</v>
      </c>
    </row>
    <row r="194" spans="3:13">
      <c r="C194" s="1" t="s">
        <v>302</v>
      </c>
      <c r="D194" s="1">
        <v>-1.1613100000000001</v>
      </c>
      <c r="E194" s="1">
        <v>-2.2366042419999999</v>
      </c>
      <c r="F194" s="1">
        <v>1.26E-6</v>
      </c>
      <c r="G194" s="1">
        <v>-2.58684</v>
      </c>
      <c r="H194" s="1">
        <v>-6.0078133829902693</v>
      </c>
      <c r="I194" s="1">
        <v>3.21E-21</v>
      </c>
      <c r="J194" s="1">
        <v>-2.5882900000000002</v>
      </c>
      <c r="K194" s="1">
        <v>-6.0138546518270912</v>
      </c>
      <c r="L194" s="1">
        <v>5.7399999999999997E-11</v>
      </c>
      <c r="M194" s="1" t="s">
        <v>303</v>
      </c>
    </row>
    <row r="195" spans="3:13">
      <c r="C195" s="1" t="s">
        <v>304</v>
      </c>
      <c r="D195" s="1" t="s">
        <v>316</v>
      </c>
      <c r="E195" s="1" t="s">
        <v>316</v>
      </c>
      <c r="F195" s="1" t="s">
        <v>316</v>
      </c>
      <c r="G195" s="1">
        <v>-1.67961</v>
      </c>
      <c r="H195" s="1">
        <v>-3.2034134228771016</v>
      </c>
      <c r="I195" s="1">
        <v>3.72E-7</v>
      </c>
      <c r="J195" s="1">
        <v>-1.65933</v>
      </c>
      <c r="K195" s="1">
        <v>-3.1586979802326232</v>
      </c>
      <c r="L195" s="1">
        <v>3.3900000000000002E-6</v>
      </c>
      <c r="M195" s="1" t="s">
        <v>303</v>
      </c>
    </row>
    <row r="196" spans="3:13">
      <c r="C196" s="1" t="s">
        <v>305</v>
      </c>
      <c r="D196" s="1">
        <v>2.379326872</v>
      </c>
      <c r="E196" s="1">
        <v>5.2029392850000002</v>
      </c>
      <c r="F196" s="1">
        <v>1.7900000000000001E-5</v>
      </c>
      <c r="G196" s="1">
        <v>4.0743536589999998</v>
      </c>
      <c r="H196" s="1">
        <v>16.846227615370065</v>
      </c>
      <c r="I196" s="1">
        <v>1.4500000000000001E-17</v>
      </c>
      <c r="J196" s="1">
        <v>2.9795211959999999</v>
      </c>
      <c r="K196" s="1">
        <v>7.8872435701749399</v>
      </c>
      <c r="L196" s="1">
        <v>1.08E-9</v>
      </c>
      <c r="M196" s="1" t="s">
        <v>306</v>
      </c>
    </row>
    <row r="197" spans="3:13">
      <c r="C197" s="1" t="s">
        <v>307</v>
      </c>
      <c r="D197" s="1" t="s">
        <v>316</v>
      </c>
      <c r="E197" s="1" t="s">
        <v>316</v>
      </c>
      <c r="F197" s="1" t="s">
        <v>316</v>
      </c>
      <c r="G197" s="1">
        <v>-1.1770568969999999</v>
      </c>
      <c r="H197" s="1">
        <v>-2.2611503077255901</v>
      </c>
      <c r="I197" s="1">
        <v>5.5318999999999995E-4</v>
      </c>
      <c r="J197" s="1">
        <v>-1.7371300000000001</v>
      </c>
      <c r="K197" s="1">
        <v>-3.3337132131118579</v>
      </c>
      <c r="L197" s="1">
        <v>5.7100000000000006E-20</v>
      </c>
      <c r="M197" s="1" t="s">
        <v>306</v>
      </c>
    </row>
    <row r="198" spans="3:13">
      <c r="C198" s="1" t="s">
        <v>308</v>
      </c>
      <c r="D198" s="1" t="s">
        <v>316</v>
      </c>
      <c r="E198" s="1" t="s">
        <v>316</v>
      </c>
      <c r="F198" s="1" t="s">
        <v>316</v>
      </c>
      <c r="G198" s="1">
        <v>1.238676493</v>
      </c>
      <c r="H198" s="1">
        <v>2.3598194662242276</v>
      </c>
      <c r="I198" s="1">
        <v>1.7600000000000001E-5</v>
      </c>
      <c r="J198" s="1">
        <v>1.3432380820000001</v>
      </c>
      <c r="K198" s="1">
        <v>2.5372014679772636</v>
      </c>
      <c r="L198" s="1">
        <v>6.37E-6</v>
      </c>
      <c r="M198" s="1" t="s">
        <v>309</v>
      </c>
    </row>
  </sheetData>
  <mergeCells count="3">
    <mergeCell ref="G1:I1"/>
    <mergeCell ref="J1:L1"/>
    <mergeCell ref="D1:F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ell wall-related</vt:lpstr>
    </vt:vector>
  </TitlesOfParts>
  <Company>USDA-AR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bha Subramanyam</dc:creator>
  <cp:lastModifiedBy>My computer</cp:lastModifiedBy>
  <dcterms:created xsi:type="dcterms:W3CDTF">2018-07-16T17:07:26Z</dcterms:created>
  <dcterms:modified xsi:type="dcterms:W3CDTF">2019-01-05T17:50:02Z</dcterms:modified>
</cp:coreProperties>
</file>